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03"/>
  <workbookPr/>
  <xr:revisionPtr revIDLastSave="106" documentId="11_B3C4EBBC30225FB25694F9888D58DFD69745FC35" xr6:coauthVersionLast="45" xr6:coauthVersionMax="45" xr10:uidLastSave="{274EC4D5-8D16-434B-BA5B-A850EE91D735}"/>
  <bookViews>
    <workbookView xWindow="0" yWindow="0" windowWidth="0" windowHeight="0" firstSheet="1" activeTab="2" xr2:uid="{00000000-000D-0000-FFFF-FFFF00000000}"/>
  </bookViews>
  <sheets>
    <sheet name="Tissue" sheetId="1" r:id="rId1"/>
    <sheet name="Outer layer" sheetId="3" r:id="rId2"/>
    <sheet name="Subcellular" sheetId="2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4" i="2" l="1"/>
  <c r="G23" i="2"/>
  <c r="F23" i="2"/>
  <c r="F47" i="1"/>
  <c r="G46" i="1"/>
  <c r="F46" i="1"/>
  <c r="B24" i="2"/>
  <c r="B47" i="1"/>
  <c r="C46" i="1"/>
  <c r="B46" i="1"/>
  <c r="C23" i="2"/>
  <c r="B23" i="2"/>
</calcChain>
</file>

<file path=xl/sharedStrings.xml><?xml version="1.0" encoding="utf-8"?>
<sst xmlns="http://schemas.openxmlformats.org/spreadsheetml/2006/main" count="296" uniqueCount="46">
  <si>
    <t>sample</t>
  </si>
  <si>
    <t>area</t>
  </si>
  <si>
    <t># voxels</t>
  </si>
  <si>
    <t>Se max</t>
  </si>
  <si>
    <t>Se min</t>
  </si>
  <si>
    <t>Se mean</t>
  </si>
  <si>
    <t>Se std</t>
  </si>
  <si>
    <t>Se median</t>
  </si>
  <si>
    <t>Se Q25</t>
  </si>
  <si>
    <t>Se Q75</t>
  </si>
  <si>
    <t>Fe max</t>
  </si>
  <si>
    <t>Fe min</t>
  </si>
  <si>
    <t>Fe mean</t>
  </si>
  <si>
    <t>Fe std</t>
  </si>
  <si>
    <t>Fe median</t>
  </si>
  <si>
    <t>Fe Q25</t>
  </si>
  <si>
    <t>Fe Q75</t>
  </si>
  <si>
    <t>E1D_001</t>
  </si>
  <si>
    <t>Epidermis</t>
  </si>
  <si>
    <t>Cortex</t>
  </si>
  <si>
    <t>Endodermis</t>
  </si>
  <si>
    <t>Pericyde</t>
  </si>
  <si>
    <t>Stele</t>
  </si>
  <si>
    <t>Background</t>
  </si>
  <si>
    <t>E2B_001</t>
  </si>
  <si>
    <t>E2B_002</t>
  </si>
  <si>
    <t>E3X_001</t>
  </si>
  <si>
    <t>E3X_002</t>
  </si>
  <si>
    <t>Se+bacteria</t>
  </si>
  <si>
    <t>Se alone</t>
  </si>
  <si>
    <t>average</t>
  </si>
  <si>
    <t>fold change</t>
  </si>
  <si>
    <t>Superficial walls</t>
  </si>
  <si>
    <t>Epidermal cytoplasm</t>
  </si>
  <si>
    <t>Intraepidermal walls</t>
  </si>
  <si>
    <t>Epidermo-cortical walls</t>
  </si>
  <si>
    <t>Cortical cytoplasm</t>
  </si>
  <si>
    <t>Intracortical walls</t>
  </si>
  <si>
    <t>Cortico-endodermal walls</t>
  </si>
  <si>
    <t>Endodermal cytoplasm</t>
  </si>
  <si>
    <t>Intraendodermal walls</t>
  </si>
  <si>
    <t>Endodermo-pericydal walls</t>
  </si>
  <si>
    <t>Cell walls</t>
  </si>
  <si>
    <t>Cytoplasm</t>
  </si>
  <si>
    <t>Vacuoles</t>
  </si>
  <si>
    <t>cell w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ali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7"/>
  <sheetViews>
    <sheetView topLeftCell="A30" workbookViewId="0">
      <selection activeCell="F34" sqref="F34:G34"/>
    </sheetView>
  </sheetViews>
  <sheetFormatPr defaultRowHeight="15"/>
  <sheetData>
    <row r="1" spans="1:1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>
      <c r="A2" s="1">
        <v>0</v>
      </c>
      <c r="B2" t="s">
        <v>17</v>
      </c>
      <c r="C2" t="s">
        <v>18</v>
      </c>
      <c r="D2">
        <v>55266</v>
      </c>
      <c r="E2">
        <v>9.7656343132257462E-3</v>
      </c>
      <c r="F2">
        <v>-7.1486742235720158E-3</v>
      </c>
      <c r="G2">
        <v>6.4015499083325267E-4</v>
      </c>
      <c r="H2">
        <v>1.9341850420460101E-3</v>
      </c>
      <c r="I2">
        <v>6.3063425477594137E-4</v>
      </c>
      <c r="J2">
        <v>-6.8055097653996199E-4</v>
      </c>
      <c r="K2">
        <v>1.9326116016600281E-3</v>
      </c>
      <c r="L2">
        <v>3.9372081756591801</v>
      </c>
      <c r="M2">
        <v>-0.1284676194190979</v>
      </c>
      <c r="N2">
        <v>6.9777041673660278E-2</v>
      </c>
      <c r="O2">
        <v>0.15541581809520719</v>
      </c>
      <c r="P2">
        <v>3.3811384811997407E-2</v>
      </c>
      <c r="Q2">
        <v>6.6564029548317194E-3</v>
      </c>
      <c r="R2">
        <v>6.9556949660181999E-2</v>
      </c>
    </row>
    <row r="3" spans="1:18">
      <c r="A3" s="1">
        <v>1</v>
      </c>
      <c r="B3" t="s">
        <v>17</v>
      </c>
      <c r="C3" t="s">
        <v>19</v>
      </c>
      <c r="D3">
        <v>20938</v>
      </c>
      <c r="E3">
        <v>9.3887737020850182E-3</v>
      </c>
      <c r="F3">
        <v>-8.1796310842037201E-3</v>
      </c>
      <c r="G3">
        <v>6.088842055760324E-4</v>
      </c>
      <c r="H3">
        <v>2.026582602411509E-3</v>
      </c>
      <c r="I3">
        <v>6.0565158491954207E-4</v>
      </c>
      <c r="J3">
        <v>-7.7345536556094885E-4</v>
      </c>
      <c r="K3">
        <v>1.9706091261468832E-3</v>
      </c>
      <c r="L3">
        <v>3.6729633808135991</v>
      </c>
      <c r="M3">
        <v>-0.1998095512390137</v>
      </c>
      <c r="N3">
        <v>4.0229860693216317E-2</v>
      </c>
      <c r="O3">
        <v>0.11870312690734861</v>
      </c>
      <c r="P3">
        <v>2.3196658119559291E-2</v>
      </c>
      <c r="Q3">
        <v>-2.858485968317837E-3</v>
      </c>
      <c r="R3">
        <v>5.4426235146820552E-2</v>
      </c>
    </row>
    <row r="4" spans="1:18">
      <c r="A4" s="1">
        <v>2</v>
      </c>
      <c r="B4" t="s">
        <v>17</v>
      </c>
      <c r="C4" t="s">
        <v>20</v>
      </c>
      <c r="D4">
        <v>10308</v>
      </c>
      <c r="E4">
        <v>9.3493852764368057E-3</v>
      </c>
      <c r="F4">
        <v>-7.1022068150341511E-3</v>
      </c>
      <c r="G4">
        <v>5.5131287081167102E-4</v>
      </c>
      <c r="H4">
        <v>2.0264377817511559E-3</v>
      </c>
      <c r="I4">
        <v>5.2942187176086009E-4</v>
      </c>
      <c r="J4">
        <v>-8.2336827472317964E-4</v>
      </c>
      <c r="K4">
        <v>1.9073437433689831E-3</v>
      </c>
      <c r="L4">
        <v>5.2190523147583008</v>
      </c>
      <c r="M4">
        <v>-0.27245274186134338</v>
      </c>
      <c r="N4">
        <v>8.5374839603900909E-2</v>
      </c>
      <c r="O4">
        <v>0.27462440729141241</v>
      </c>
      <c r="P4">
        <v>3.5011015832424157E-2</v>
      </c>
      <c r="Q4">
        <v>-4.3538802856346592E-4</v>
      </c>
      <c r="R4">
        <v>7.9494692385196686E-2</v>
      </c>
    </row>
    <row r="5" spans="1:18">
      <c r="A5" s="1">
        <v>3</v>
      </c>
      <c r="B5" t="s">
        <v>17</v>
      </c>
      <c r="C5" t="s">
        <v>21</v>
      </c>
      <c r="D5">
        <v>5769</v>
      </c>
      <c r="E5">
        <v>8.2667050883173943E-3</v>
      </c>
      <c r="F5">
        <v>-6.0634510591626167E-3</v>
      </c>
      <c r="G5">
        <v>6.8952568108215928E-4</v>
      </c>
      <c r="H5">
        <v>2.0935984794050459E-3</v>
      </c>
      <c r="I5">
        <v>6.6843844251707196E-4</v>
      </c>
      <c r="J5">
        <v>-7.3595187859609723E-4</v>
      </c>
      <c r="K5">
        <v>2.069997601211071E-3</v>
      </c>
      <c r="L5">
        <v>1.266491651535034</v>
      </c>
      <c r="M5">
        <v>-0.1132563948631287</v>
      </c>
      <c r="N5">
        <v>4.1233334690332413E-2</v>
      </c>
      <c r="O5">
        <v>6.8885788321495056E-2</v>
      </c>
      <c r="P5">
        <v>3.123819641768932E-2</v>
      </c>
      <c r="Q5">
        <v>3.8116376381367441E-3</v>
      </c>
      <c r="R5">
        <v>6.5397307276725769E-2</v>
      </c>
    </row>
    <row r="6" spans="1:18">
      <c r="A6" s="1">
        <v>4</v>
      </c>
      <c r="B6" t="s">
        <v>17</v>
      </c>
      <c r="C6" t="s">
        <v>22</v>
      </c>
      <c r="D6">
        <v>6677</v>
      </c>
      <c r="E6">
        <v>7.7330060303211212E-3</v>
      </c>
      <c r="F6">
        <v>-6.9259703159332284E-3</v>
      </c>
      <c r="G6">
        <v>5.9900042833760381E-4</v>
      </c>
      <c r="H6">
        <v>2.0348494872450829E-3</v>
      </c>
      <c r="I6">
        <v>5.7294894941151142E-4</v>
      </c>
      <c r="J6">
        <v>-7.9929589992389083E-4</v>
      </c>
      <c r="K6">
        <v>1.9922687206417322E-3</v>
      </c>
      <c r="L6">
        <v>0.32985824346542358</v>
      </c>
      <c r="M6">
        <v>-7.9550541937351227E-2</v>
      </c>
      <c r="N6">
        <v>3.4957688301801682E-2</v>
      </c>
      <c r="O6">
        <v>4.0519934147596359E-2</v>
      </c>
      <c r="P6">
        <v>3.2590460032224662E-2</v>
      </c>
      <c r="Q6">
        <v>8.7652718648314476E-3</v>
      </c>
      <c r="R6">
        <v>5.7688411325216293E-2</v>
      </c>
    </row>
    <row r="7" spans="1:18">
      <c r="A7" s="1">
        <v>5</v>
      </c>
      <c r="B7" t="s">
        <v>17</v>
      </c>
      <c r="C7" t="s">
        <v>23</v>
      </c>
      <c r="D7">
        <v>46332</v>
      </c>
      <c r="E7">
        <v>8.0229965969920158E-3</v>
      </c>
      <c r="F7">
        <v>-6.4336871728301048E-3</v>
      </c>
      <c r="G7">
        <v>2.3747186060063541E-4</v>
      </c>
      <c r="H7">
        <v>1.7657219432294371E-3</v>
      </c>
      <c r="I7">
        <v>2.3235160915646699E-4</v>
      </c>
      <c r="J7">
        <v>-9.563420171616599E-4</v>
      </c>
      <c r="K7">
        <v>1.41788215842098E-3</v>
      </c>
      <c r="L7">
        <v>0.18000085651874539</v>
      </c>
      <c r="M7">
        <v>-0.121286503970623</v>
      </c>
      <c r="N7">
        <v>4.7357995063066483E-3</v>
      </c>
      <c r="O7">
        <v>3.1484190374612808E-2</v>
      </c>
      <c r="P7">
        <v>4.5346093829721212E-3</v>
      </c>
      <c r="Q7">
        <v>-1.6387543641030788E-2</v>
      </c>
      <c r="R7">
        <v>2.537948964163661E-2</v>
      </c>
    </row>
    <row r="8" spans="1:18">
      <c r="A8" s="1">
        <v>6</v>
      </c>
      <c r="B8" t="s">
        <v>24</v>
      </c>
      <c r="C8" t="s">
        <v>18</v>
      </c>
      <c r="D8">
        <v>66742</v>
      </c>
      <c r="E8">
        <v>0.96117448806762695</v>
      </c>
      <c r="F8">
        <v>-5.2981331944465637E-2</v>
      </c>
      <c r="G8">
        <v>0.38790768384933472</v>
      </c>
      <c r="H8">
        <v>0.1300776153802872</v>
      </c>
      <c r="I8">
        <v>0.39963538944721222</v>
      </c>
      <c r="J8">
        <v>0.31240852922201162</v>
      </c>
      <c r="K8">
        <v>0.47080475836992258</v>
      </c>
      <c r="L8">
        <v>3.0360434055328369</v>
      </c>
      <c r="M8">
        <v>-0.1012116074562073</v>
      </c>
      <c r="N8">
        <v>5.0114728510379791E-2</v>
      </c>
      <c r="O8">
        <v>0.12596748769283289</v>
      </c>
      <c r="P8">
        <v>2.6042447425425049E-2</v>
      </c>
      <c r="Q8">
        <v>8.2368175499141216E-3</v>
      </c>
      <c r="R8">
        <v>4.8155824653804302E-2</v>
      </c>
    </row>
    <row r="9" spans="1:18">
      <c r="A9" s="1">
        <v>7</v>
      </c>
      <c r="B9" t="s">
        <v>24</v>
      </c>
      <c r="C9" t="s">
        <v>19</v>
      </c>
      <c r="D9">
        <v>31172</v>
      </c>
      <c r="E9">
        <v>0.94901925325393677</v>
      </c>
      <c r="F9">
        <v>1.531274244189262E-2</v>
      </c>
      <c r="G9">
        <v>0.38118237257003779</v>
      </c>
      <c r="H9">
        <v>0.1121765002608299</v>
      </c>
      <c r="I9">
        <v>0.37403799593448639</v>
      </c>
      <c r="J9">
        <v>0.30354204773902888</v>
      </c>
      <c r="K9">
        <v>0.45114635676145548</v>
      </c>
      <c r="L9">
        <v>0.30451777577400208</v>
      </c>
      <c r="M9">
        <v>-6.9530308246612549E-2</v>
      </c>
      <c r="N9">
        <v>1.9219828769564629E-2</v>
      </c>
      <c r="O9">
        <v>2.4116650223731991E-2</v>
      </c>
      <c r="P9">
        <v>1.8455686047673229E-2</v>
      </c>
      <c r="Q9">
        <v>3.2329416717402641E-3</v>
      </c>
      <c r="R9">
        <v>3.3747861161828041E-2</v>
      </c>
    </row>
    <row r="10" spans="1:18">
      <c r="A10" s="1">
        <v>8</v>
      </c>
      <c r="B10" t="s">
        <v>24</v>
      </c>
      <c r="C10" t="s">
        <v>20</v>
      </c>
      <c r="D10">
        <v>13119</v>
      </c>
      <c r="E10">
        <v>0.93377405405044556</v>
      </c>
      <c r="F10">
        <v>-4.0307570248842239E-2</v>
      </c>
      <c r="G10">
        <v>0.41221436858177191</v>
      </c>
      <c r="H10">
        <v>0.1216711923480034</v>
      </c>
      <c r="I10">
        <v>0.40477496385574341</v>
      </c>
      <c r="J10">
        <v>0.32936593890190119</v>
      </c>
      <c r="K10">
        <v>0.48652239143848419</v>
      </c>
      <c r="L10">
        <v>0.98746120929718018</v>
      </c>
      <c r="M10">
        <v>-5.7138092815876007E-2</v>
      </c>
      <c r="N10">
        <v>2.553657628595829E-2</v>
      </c>
      <c r="O10">
        <v>4.005163162946701E-2</v>
      </c>
      <c r="P10">
        <v>2.1989572793245319E-2</v>
      </c>
      <c r="Q10">
        <v>6.5531926229596138E-3</v>
      </c>
      <c r="R10">
        <v>3.8233712315559387E-2</v>
      </c>
    </row>
    <row r="11" spans="1:18">
      <c r="A11" s="1">
        <v>9</v>
      </c>
      <c r="B11" t="s">
        <v>24</v>
      </c>
      <c r="C11" t="s">
        <v>21</v>
      </c>
      <c r="D11">
        <v>8447</v>
      </c>
      <c r="E11">
        <v>0.88133645057678223</v>
      </c>
      <c r="F11">
        <v>0.13784749805927279</v>
      </c>
      <c r="G11">
        <v>0.44024258852004999</v>
      </c>
      <c r="H11">
        <v>0.1021235138177872</v>
      </c>
      <c r="I11">
        <v>0.43052878975868231</v>
      </c>
      <c r="J11">
        <v>0.37119877338409418</v>
      </c>
      <c r="K11">
        <v>0.50001147389411926</v>
      </c>
      <c r="L11">
        <v>0.42096427083015442</v>
      </c>
      <c r="M11">
        <v>-6.6109277307987213E-2</v>
      </c>
      <c r="N11">
        <v>2.4257423356175419E-2</v>
      </c>
      <c r="O11">
        <v>2.9149297624826431E-2</v>
      </c>
      <c r="P11">
        <v>2.236083522439003E-2</v>
      </c>
      <c r="Q11">
        <v>5.6319145951420069E-3</v>
      </c>
      <c r="R11">
        <v>3.9222732186317437E-2</v>
      </c>
    </row>
    <row r="12" spans="1:18">
      <c r="A12" s="1">
        <v>10</v>
      </c>
      <c r="B12" t="s">
        <v>24</v>
      </c>
      <c r="C12" t="s">
        <v>22</v>
      </c>
      <c r="D12">
        <v>10351</v>
      </c>
      <c r="E12">
        <v>0.77648895978927612</v>
      </c>
      <c r="F12">
        <v>9.7894810140132904E-2</v>
      </c>
      <c r="G12">
        <v>0.41115108132362371</v>
      </c>
      <c r="H12">
        <v>9.2407561838626862E-2</v>
      </c>
      <c r="I12">
        <v>0.40836107730865479</v>
      </c>
      <c r="J12">
        <v>0.35002093017101288</v>
      </c>
      <c r="K12">
        <v>0.46959494054317469</v>
      </c>
      <c r="L12">
        <v>0.120571106672287</v>
      </c>
      <c r="M12">
        <v>-6.4844302833080292E-2</v>
      </c>
      <c r="N12">
        <v>1.8941350281238559E-2</v>
      </c>
      <c r="O12">
        <v>2.2602256387472149E-2</v>
      </c>
      <c r="P12">
        <v>1.8899982795119289E-2</v>
      </c>
      <c r="Q12">
        <v>3.6162387114018202E-3</v>
      </c>
      <c r="R12">
        <v>3.3634353429079063E-2</v>
      </c>
    </row>
    <row r="13" spans="1:18">
      <c r="A13" s="1">
        <v>11</v>
      </c>
      <c r="B13" t="s">
        <v>24</v>
      </c>
      <c r="C13" t="s">
        <v>23</v>
      </c>
      <c r="D13">
        <v>33148</v>
      </c>
      <c r="E13">
        <v>0.1539044976234436</v>
      </c>
      <c r="F13">
        <v>-0.14919903874397281</v>
      </c>
      <c r="G13">
        <v>5.2592894062399864E-3</v>
      </c>
      <c r="H13">
        <v>3.5691846162080758E-2</v>
      </c>
      <c r="I13">
        <v>4.8820890951901674E-3</v>
      </c>
      <c r="J13">
        <v>-1.8762268591672179E-2</v>
      </c>
      <c r="K13">
        <v>2.9181534424424171E-2</v>
      </c>
      <c r="L13">
        <v>0.1097215637564659</v>
      </c>
      <c r="M13">
        <v>-0.1112671196460724</v>
      </c>
      <c r="N13">
        <v>2.65175849199295E-3</v>
      </c>
      <c r="O13">
        <v>2.203323878347874E-2</v>
      </c>
      <c r="P13">
        <v>2.3039031075313692E-3</v>
      </c>
      <c r="Q13">
        <v>-1.1917707975953821E-2</v>
      </c>
      <c r="R13">
        <v>1.6933635342866179E-2</v>
      </c>
    </row>
    <row r="14" spans="1:18">
      <c r="A14" s="1">
        <v>12</v>
      </c>
      <c r="B14" t="s">
        <v>25</v>
      </c>
      <c r="C14" t="s">
        <v>18</v>
      </c>
      <c r="D14">
        <v>56295</v>
      </c>
      <c r="E14">
        <v>0.38894665241241461</v>
      </c>
      <c r="F14">
        <v>-4.1573245078325272E-2</v>
      </c>
      <c r="G14">
        <v>0.1678931713104248</v>
      </c>
      <c r="H14">
        <v>4.6767719089984887E-2</v>
      </c>
      <c r="I14">
        <v>0.1717149019241333</v>
      </c>
      <c r="J14">
        <v>0.1435234546661377</v>
      </c>
      <c r="K14">
        <v>0.1980901509523392</v>
      </c>
      <c r="L14">
        <v>1.0010625123977659</v>
      </c>
      <c r="M14">
        <v>-5.9768490493297577E-2</v>
      </c>
      <c r="N14">
        <v>2.5491021573543549E-2</v>
      </c>
      <c r="O14">
        <v>3.8944516330957413E-2</v>
      </c>
      <c r="P14">
        <v>1.9600700587034229E-2</v>
      </c>
      <c r="Q14">
        <v>7.7579848002642393E-3</v>
      </c>
      <c r="R14">
        <v>3.3143350854516029E-2</v>
      </c>
    </row>
    <row r="15" spans="1:18">
      <c r="A15" s="1">
        <v>13</v>
      </c>
      <c r="B15" t="s">
        <v>25</v>
      </c>
      <c r="C15" t="s">
        <v>19</v>
      </c>
      <c r="D15">
        <v>23982</v>
      </c>
      <c r="E15">
        <v>0.74143773317337036</v>
      </c>
      <c r="F15">
        <v>1.475580222904682E-2</v>
      </c>
      <c r="G15">
        <v>0.214426264166832</v>
      </c>
      <c r="H15">
        <v>7.5205080211162567E-2</v>
      </c>
      <c r="I15">
        <v>0.1998343542218208</v>
      </c>
      <c r="J15">
        <v>0.16352180764079091</v>
      </c>
      <c r="K15">
        <v>0.2490873113274574</v>
      </c>
      <c r="L15">
        <v>0.13391268253326419</v>
      </c>
      <c r="M15">
        <v>-5.0158150494098663E-2</v>
      </c>
      <c r="N15">
        <v>1.873977854847908E-2</v>
      </c>
      <c r="O15">
        <v>1.8388846889138218E-2</v>
      </c>
      <c r="P15">
        <v>1.7882060259580609E-2</v>
      </c>
      <c r="Q15">
        <v>6.291793892160058E-3</v>
      </c>
      <c r="R15">
        <v>3.0010386370122429E-2</v>
      </c>
    </row>
    <row r="16" spans="1:18">
      <c r="A16" s="1">
        <v>14</v>
      </c>
      <c r="B16" t="s">
        <v>25</v>
      </c>
      <c r="C16" t="s">
        <v>20</v>
      </c>
      <c r="D16">
        <v>8784</v>
      </c>
      <c r="E16">
        <v>0.3827919065952301</v>
      </c>
      <c r="F16">
        <v>2.5109501555562019E-2</v>
      </c>
      <c r="G16">
        <v>0.1739591658115387</v>
      </c>
      <c r="H16">
        <v>4.2131230235099792E-2</v>
      </c>
      <c r="I16">
        <v>0.17173188924789429</v>
      </c>
      <c r="J16">
        <v>0.14511467516422269</v>
      </c>
      <c r="K16">
        <v>0.20062423124909401</v>
      </c>
      <c r="L16">
        <v>1.033857941627502</v>
      </c>
      <c r="M16">
        <v>-5.0554823130369193E-2</v>
      </c>
      <c r="N16">
        <v>2.4346774443984032E-2</v>
      </c>
      <c r="O16">
        <v>3.6585062742233283E-2</v>
      </c>
      <c r="P16">
        <v>2.070712577551603E-2</v>
      </c>
      <c r="Q16">
        <v>8.065051632001996E-3</v>
      </c>
      <c r="R16">
        <v>3.412853367626667E-2</v>
      </c>
    </row>
    <row r="17" spans="1:24">
      <c r="A17" s="1">
        <v>15</v>
      </c>
      <c r="B17" t="s">
        <v>25</v>
      </c>
      <c r="C17" t="s">
        <v>21</v>
      </c>
      <c r="D17">
        <v>6042</v>
      </c>
      <c r="E17">
        <v>0.34371104836463928</v>
      </c>
      <c r="F17">
        <v>5.6886717677116387E-2</v>
      </c>
      <c r="G17">
        <v>0.17948998510837549</v>
      </c>
      <c r="H17">
        <v>3.7162363529205322E-2</v>
      </c>
      <c r="I17">
        <v>0.1793052479624748</v>
      </c>
      <c r="J17">
        <v>0.15394847467541689</v>
      </c>
      <c r="K17">
        <v>0.20381314307451251</v>
      </c>
      <c r="L17">
        <v>0.20720987021923071</v>
      </c>
      <c r="M17">
        <v>-5.105726420879364E-2</v>
      </c>
      <c r="N17">
        <v>2.147159539163113E-2</v>
      </c>
      <c r="O17">
        <v>1.939847506582737E-2</v>
      </c>
      <c r="P17">
        <v>2.0604875870049E-2</v>
      </c>
      <c r="Q17">
        <v>8.9196925982832909E-3</v>
      </c>
      <c r="R17">
        <v>3.3103190362453461E-2</v>
      </c>
    </row>
    <row r="18" spans="1:24">
      <c r="A18" s="1">
        <v>16</v>
      </c>
      <c r="B18" t="s">
        <v>25</v>
      </c>
      <c r="C18" t="s">
        <v>22</v>
      </c>
      <c r="D18">
        <v>8278</v>
      </c>
      <c r="E18">
        <v>0.32797634601593018</v>
      </c>
      <c r="F18">
        <v>2.9178723692893978E-2</v>
      </c>
      <c r="G18">
        <v>0.165877029299736</v>
      </c>
      <c r="H18">
        <v>3.8499057292938232E-2</v>
      </c>
      <c r="I18">
        <v>0.16480160504579541</v>
      </c>
      <c r="J18">
        <v>0.13870825991034511</v>
      </c>
      <c r="K18">
        <v>0.19074064865708351</v>
      </c>
      <c r="L18">
        <v>0.1549841910600662</v>
      </c>
      <c r="M18">
        <v>-4.6577990055084229E-2</v>
      </c>
      <c r="N18">
        <v>1.901581883430481E-2</v>
      </c>
      <c r="O18">
        <v>1.864993758499622E-2</v>
      </c>
      <c r="P18">
        <v>1.8497742712497711E-2</v>
      </c>
      <c r="Q18">
        <v>6.6587942419573656E-3</v>
      </c>
      <c r="R18">
        <v>3.041499387472868E-2</v>
      </c>
    </row>
    <row r="19" spans="1:24">
      <c r="A19" s="1">
        <v>17</v>
      </c>
      <c r="B19" t="s">
        <v>25</v>
      </c>
      <c r="C19" t="s">
        <v>23</v>
      </c>
      <c r="D19">
        <v>45812</v>
      </c>
      <c r="E19">
        <v>8.8496997952461243E-2</v>
      </c>
      <c r="F19">
        <v>-8.3828330039978027E-2</v>
      </c>
      <c r="G19">
        <v>9.4290752895176411E-4</v>
      </c>
      <c r="H19">
        <v>1.9417917355895039E-2</v>
      </c>
      <c r="I19">
        <v>8.1689405487850308E-4</v>
      </c>
      <c r="J19">
        <v>-1.203652983531356E-2</v>
      </c>
      <c r="K19">
        <v>1.393162296153605E-2</v>
      </c>
      <c r="L19">
        <v>5.367843434214592E-2</v>
      </c>
      <c r="M19">
        <v>-5.3434528410434723E-2</v>
      </c>
      <c r="N19">
        <v>1.447240589186549E-3</v>
      </c>
      <c r="O19">
        <v>1.2777304276823999E-2</v>
      </c>
      <c r="P19">
        <v>1.288976869545877E-3</v>
      </c>
      <c r="Q19">
        <v>-7.2890396695584059E-3</v>
      </c>
      <c r="R19">
        <v>9.9543274845927954E-3</v>
      </c>
    </row>
    <row r="20" spans="1:24">
      <c r="A20" s="1">
        <v>18</v>
      </c>
      <c r="B20" t="s">
        <v>26</v>
      </c>
      <c r="C20" t="s">
        <v>18</v>
      </c>
      <c r="D20">
        <v>55872</v>
      </c>
      <c r="E20">
        <v>1.0662574768066411</v>
      </c>
      <c r="F20">
        <v>-2.943796664476395E-2</v>
      </c>
      <c r="G20">
        <v>0.29472121596336359</v>
      </c>
      <c r="H20">
        <v>0.12276545166969299</v>
      </c>
      <c r="I20">
        <v>0.27121227979660029</v>
      </c>
      <c r="J20">
        <v>0.20775068923830989</v>
      </c>
      <c r="K20">
        <v>0.36123042553663248</v>
      </c>
      <c r="L20">
        <v>62.798908233642578</v>
      </c>
      <c r="M20">
        <v>-1.861164927482605</v>
      </c>
      <c r="N20">
        <v>1.6207243204116819</v>
      </c>
      <c r="O20">
        <v>4.1329779624938956</v>
      </c>
      <c r="P20">
        <v>0.36932307481765753</v>
      </c>
      <c r="Q20">
        <v>1.5145184472203249E-2</v>
      </c>
      <c r="R20">
        <v>1.2125123739242549</v>
      </c>
    </row>
    <row r="21" spans="1:24">
      <c r="A21" s="1">
        <v>19</v>
      </c>
      <c r="B21" t="s">
        <v>26</v>
      </c>
      <c r="C21" t="s">
        <v>19</v>
      </c>
      <c r="D21">
        <v>39316</v>
      </c>
      <c r="E21">
        <v>1.032715439796448</v>
      </c>
      <c r="F21">
        <v>-1.6654610633850101E-2</v>
      </c>
      <c r="G21">
        <v>0.33037272095680242</v>
      </c>
      <c r="H21">
        <v>0.11860842257738111</v>
      </c>
      <c r="I21">
        <v>0.31228706240653992</v>
      </c>
      <c r="J21">
        <v>0.24851179867982859</v>
      </c>
      <c r="K21">
        <v>0.3945927694439888</v>
      </c>
      <c r="L21">
        <v>75.633857727050781</v>
      </c>
      <c r="M21">
        <v>-2.878250360488892</v>
      </c>
      <c r="N21">
        <v>1.2341238260269169</v>
      </c>
      <c r="O21">
        <v>4.0204958915710449</v>
      </c>
      <c r="P21">
        <v>0.3275972306728363</v>
      </c>
      <c r="Q21">
        <v>6.1562266200780869E-3</v>
      </c>
      <c r="R21">
        <v>0.8764357715845108</v>
      </c>
    </row>
    <row r="22" spans="1:24">
      <c r="A22" s="1">
        <v>20</v>
      </c>
      <c r="B22" t="s">
        <v>26</v>
      </c>
      <c r="C22" t="s">
        <v>20</v>
      </c>
      <c r="D22">
        <v>17767</v>
      </c>
      <c r="E22">
        <v>0.76755732297897339</v>
      </c>
      <c r="F22">
        <v>-4.2857103049755103E-2</v>
      </c>
      <c r="G22">
        <v>0.24514876306056979</v>
      </c>
      <c r="H22">
        <v>0.1161453723907471</v>
      </c>
      <c r="I22">
        <v>0.21696536242961881</v>
      </c>
      <c r="J22">
        <v>0.15726944804191589</v>
      </c>
      <c r="K22">
        <v>0.32662549614906311</v>
      </c>
      <c r="L22">
        <v>51.401393890380859</v>
      </c>
      <c r="M22">
        <v>-1.421269297599792</v>
      </c>
      <c r="N22">
        <v>1.4933381080627439</v>
      </c>
      <c r="O22">
        <v>3.3350718021392818</v>
      </c>
      <c r="P22">
        <v>0.55127108097076416</v>
      </c>
      <c r="Q22">
        <v>0.1490379795432091</v>
      </c>
      <c r="R22">
        <v>1.396734893321991</v>
      </c>
    </row>
    <row r="23" spans="1:24">
      <c r="A23" s="1">
        <v>21</v>
      </c>
      <c r="B23" t="s">
        <v>26</v>
      </c>
      <c r="C23" t="s">
        <v>21</v>
      </c>
      <c r="D23">
        <v>6629</v>
      </c>
      <c r="E23">
        <v>0.80779629945755005</v>
      </c>
      <c r="F23">
        <v>0.1419540345668793</v>
      </c>
      <c r="G23">
        <v>0.39635148644447332</v>
      </c>
      <c r="H23">
        <v>7.6525688171386719E-2</v>
      </c>
      <c r="I23">
        <v>0.39142662286758417</v>
      </c>
      <c r="J23">
        <v>0.34484505653381348</v>
      </c>
      <c r="K23">
        <v>0.44025084376335138</v>
      </c>
      <c r="L23">
        <v>27.610561370849609</v>
      </c>
      <c r="M23">
        <v>-0.79447019100189209</v>
      </c>
      <c r="N23">
        <v>2.3691115379333501</v>
      </c>
      <c r="O23">
        <v>2.7905621528625488</v>
      </c>
      <c r="P23">
        <v>1.4648758172988889</v>
      </c>
      <c r="Q23">
        <v>0.73271423578262329</v>
      </c>
      <c r="R23">
        <v>2.9674472808837891</v>
      </c>
    </row>
    <row r="24" spans="1:24">
      <c r="A24" s="1">
        <v>22</v>
      </c>
      <c r="B24" t="s">
        <v>26</v>
      </c>
      <c r="C24" t="s">
        <v>22</v>
      </c>
      <c r="D24">
        <v>8467</v>
      </c>
      <c r="E24">
        <v>0.62691730260848999</v>
      </c>
      <c r="F24">
        <v>0.12834760546684271</v>
      </c>
      <c r="G24">
        <v>0.3319513201713562</v>
      </c>
      <c r="H24">
        <v>6.9157086312770844E-2</v>
      </c>
      <c r="I24">
        <v>0.32733678817749018</v>
      </c>
      <c r="J24">
        <v>0.28410647809505463</v>
      </c>
      <c r="K24">
        <v>0.37533073127269739</v>
      </c>
      <c r="L24">
        <v>21.680349349975589</v>
      </c>
      <c r="M24">
        <v>-0.66382396221160889</v>
      </c>
      <c r="N24">
        <v>1.788640141487122</v>
      </c>
      <c r="O24">
        <v>1.9558061361312871</v>
      </c>
      <c r="P24">
        <v>1.2296029329299929</v>
      </c>
      <c r="Q24">
        <v>0.62192872166633606</v>
      </c>
      <c r="R24">
        <v>2.2450211048126221</v>
      </c>
    </row>
    <row r="25" spans="1:24">
      <c r="A25" s="1">
        <v>23</v>
      </c>
      <c r="B25" t="s">
        <v>26</v>
      </c>
      <c r="C25" t="s">
        <v>23</v>
      </c>
      <c r="D25">
        <v>34601</v>
      </c>
      <c r="E25">
        <v>0.141354575753212</v>
      </c>
      <c r="F25">
        <v>-0.13322283327579501</v>
      </c>
      <c r="G25">
        <v>3.16081172786653E-3</v>
      </c>
      <c r="H25">
        <v>3.3706501126289368E-2</v>
      </c>
      <c r="I25">
        <v>3.1172900926321741E-3</v>
      </c>
      <c r="J25">
        <v>-1.9457997754216191E-2</v>
      </c>
      <c r="K25">
        <v>2.593647688627243E-2</v>
      </c>
      <c r="L25">
        <v>2.0912611484527588</v>
      </c>
      <c r="M25">
        <v>-1.553375244140625</v>
      </c>
      <c r="N25">
        <v>2.3160310462117199E-2</v>
      </c>
      <c r="O25">
        <v>0.34894627332687378</v>
      </c>
      <c r="P25">
        <v>1.4714022167027E-2</v>
      </c>
      <c r="Q25">
        <v>-0.21191765367984769</v>
      </c>
      <c r="R25">
        <v>0.24956534802913671</v>
      </c>
    </row>
    <row r="26" spans="1:24">
      <c r="A26" s="1">
        <v>24</v>
      </c>
      <c r="B26" t="s">
        <v>27</v>
      </c>
      <c r="C26" t="s">
        <v>18</v>
      </c>
      <c r="D26">
        <v>36870</v>
      </c>
      <c r="E26">
        <v>1.099339604377747</v>
      </c>
      <c r="F26">
        <v>-5.4784364998340607E-2</v>
      </c>
      <c r="G26">
        <v>0.50672203302383423</v>
      </c>
      <c r="H26">
        <v>0.16280560195446009</v>
      </c>
      <c r="I26">
        <v>0.50448569655418396</v>
      </c>
      <c r="J26">
        <v>0.39716523140668869</v>
      </c>
      <c r="K26">
        <v>0.60719597339630127</v>
      </c>
      <c r="L26">
        <v>21.54829025268555</v>
      </c>
      <c r="M26">
        <v>-1.413495659828186</v>
      </c>
      <c r="N26">
        <v>0.45372506976127619</v>
      </c>
      <c r="O26">
        <v>1.1701811552047729</v>
      </c>
      <c r="P26">
        <v>0.18977724760770801</v>
      </c>
      <c r="Q26">
        <v>-8.8947142940014601E-3</v>
      </c>
      <c r="R26">
        <v>0.4671904593706131</v>
      </c>
    </row>
    <row r="27" spans="1:24">
      <c r="A27" s="1">
        <v>25</v>
      </c>
      <c r="B27" t="s">
        <v>27</v>
      </c>
      <c r="C27" t="s">
        <v>19</v>
      </c>
      <c r="D27">
        <v>30941</v>
      </c>
      <c r="E27">
        <v>1.2345457077026369</v>
      </c>
      <c r="F27">
        <v>3.9332661777734763E-2</v>
      </c>
      <c r="G27">
        <v>0.49410682916641241</v>
      </c>
      <c r="H27">
        <v>0.10833081603050231</v>
      </c>
      <c r="I27">
        <v>0.48978930711746221</v>
      </c>
      <c r="J27">
        <v>0.42418152093887329</v>
      </c>
      <c r="K27">
        <v>0.55901443958282471</v>
      </c>
      <c r="L27">
        <v>37.949901580810547</v>
      </c>
      <c r="M27">
        <v>-1.993827342987061</v>
      </c>
      <c r="N27">
        <v>0.88377398252487183</v>
      </c>
      <c r="O27">
        <v>2.2420814037322998</v>
      </c>
      <c r="P27">
        <v>0.28196856379508972</v>
      </c>
      <c r="Q27">
        <v>1.3238806277513501E-2</v>
      </c>
      <c r="R27">
        <v>0.81299221515655518</v>
      </c>
    </row>
    <row r="28" spans="1:24">
      <c r="A28" s="1">
        <v>26</v>
      </c>
      <c r="B28" t="s">
        <v>27</v>
      </c>
      <c r="C28" t="s">
        <v>20</v>
      </c>
      <c r="D28">
        <v>14128</v>
      </c>
      <c r="E28">
        <v>1.130708694458008</v>
      </c>
      <c r="F28">
        <v>0.1046470999717712</v>
      </c>
      <c r="G28">
        <v>0.52430397272109985</v>
      </c>
      <c r="H28">
        <v>0.1206604540348053</v>
      </c>
      <c r="I28">
        <v>0.51650553941726685</v>
      </c>
      <c r="J28">
        <v>0.4408738762140274</v>
      </c>
      <c r="K28">
        <v>0.59727130830287933</v>
      </c>
      <c r="L28">
        <v>37.765830993652337</v>
      </c>
      <c r="M28">
        <v>-3.3022418022155762</v>
      </c>
      <c r="N28">
        <v>1.6371185779571531</v>
      </c>
      <c r="O28">
        <v>2.8525164127349849</v>
      </c>
      <c r="P28">
        <v>0.84704878926277161</v>
      </c>
      <c r="Q28">
        <v>0.20707402750849721</v>
      </c>
      <c r="R28">
        <v>1.954589784145355</v>
      </c>
    </row>
    <row r="29" spans="1:24">
      <c r="A29" s="1">
        <v>27</v>
      </c>
      <c r="B29" t="s">
        <v>27</v>
      </c>
      <c r="C29" t="s">
        <v>21</v>
      </c>
      <c r="D29">
        <v>7354</v>
      </c>
      <c r="E29">
        <v>1.139424085617065</v>
      </c>
      <c r="F29">
        <v>4.1154313832521439E-2</v>
      </c>
      <c r="G29">
        <v>0.56347113847732544</v>
      </c>
      <c r="H29">
        <v>0.13760323822498319</v>
      </c>
      <c r="I29">
        <v>0.56288090348243713</v>
      </c>
      <c r="J29">
        <v>0.47709695249795908</v>
      </c>
      <c r="K29">
        <v>0.65067289769649506</v>
      </c>
      <c r="L29">
        <v>36.4112548828125</v>
      </c>
      <c r="M29">
        <v>-1.847145557403564</v>
      </c>
      <c r="N29">
        <v>2.147058486938477</v>
      </c>
      <c r="O29">
        <v>2.8327264785766602</v>
      </c>
      <c r="P29">
        <v>1.334165215492249</v>
      </c>
      <c r="Q29">
        <v>0.51345360279083252</v>
      </c>
      <c r="R29">
        <v>2.8507108688354492</v>
      </c>
    </row>
    <row r="30" spans="1:24">
      <c r="A30" s="1">
        <v>28</v>
      </c>
      <c r="B30" t="s">
        <v>27</v>
      </c>
      <c r="C30" t="s">
        <v>22</v>
      </c>
      <c r="D30">
        <v>9417</v>
      </c>
      <c r="E30">
        <v>1.107677102088928</v>
      </c>
      <c r="F30">
        <v>0.1083677858114243</v>
      </c>
      <c r="G30">
        <v>0.55997079610824585</v>
      </c>
      <c r="H30">
        <v>0.1299876868724823</v>
      </c>
      <c r="I30">
        <v>0.5519946813583374</v>
      </c>
      <c r="J30">
        <v>0.46941670775413508</v>
      </c>
      <c r="K30">
        <v>0.64167368412017822</v>
      </c>
      <c r="L30">
        <v>21.70444488525391</v>
      </c>
      <c r="M30">
        <v>-0.72913962602615356</v>
      </c>
      <c r="N30">
        <v>1.241844654083252</v>
      </c>
      <c r="O30">
        <v>1.5911052227020259</v>
      </c>
      <c r="P30">
        <v>0.83921623229980469</v>
      </c>
      <c r="Q30">
        <v>0.39877837896347051</v>
      </c>
      <c r="R30">
        <v>1.5494228601455691</v>
      </c>
    </row>
    <row r="31" spans="1:24">
      <c r="A31" s="1">
        <v>29</v>
      </c>
      <c r="B31" t="s">
        <v>27</v>
      </c>
      <c r="C31" t="s">
        <v>23</v>
      </c>
      <c r="D31">
        <v>49445</v>
      </c>
      <c r="E31">
        <v>0.16096597909927371</v>
      </c>
      <c r="F31">
        <v>-0.163837805390358</v>
      </c>
      <c r="G31">
        <v>2.8010075911879539E-3</v>
      </c>
      <c r="H31">
        <v>3.7647325545549393E-2</v>
      </c>
      <c r="I31">
        <v>2.855683676898479E-3</v>
      </c>
      <c r="J31">
        <v>-2.2533919662237171E-2</v>
      </c>
      <c r="K31">
        <v>2.8012389317154881E-2</v>
      </c>
      <c r="L31">
        <v>0.97866415977478027</v>
      </c>
      <c r="M31">
        <v>-0.84163665771484375</v>
      </c>
      <c r="N31">
        <v>4.9691083841025829E-3</v>
      </c>
      <c r="O31">
        <v>0.2185045927762985</v>
      </c>
      <c r="P31">
        <v>2.8669610619544979E-3</v>
      </c>
      <c r="Q31">
        <v>-0.14164881408214569</v>
      </c>
      <c r="R31">
        <v>0.14995512366294861</v>
      </c>
      <c r="V31" s="2"/>
      <c r="W31" s="2"/>
      <c r="X31" s="2"/>
    </row>
    <row r="34" spans="1:7">
      <c r="A34" t="s">
        <v>28</v>
      </c>
      <c r="B34" t="s">
        <v>5</v>
      </c>
      <c r="C34" t="s">
        <v>12</v>
      </c>
      <c r="E34" t="s">
        <v>29</v>
      </c>
      <c r="F34" t="s">
        <v>5</v>
      </c>
      <c r="G34" t="s">
        <v>12</v>
      </c>
    </row>
    <row r="35" spans="1:7">
      <c r="A35" t="s">
        <v>26</v>
      </c>
      <c r="B35">
        <v>0.29472121596336359</v>
      </c>
      <c r="C35">
        <v>1.6207243204116819</v>
      </c>
      <c r="E35" t="s">
        <v>24</v>
      </c>
      <c r="F35">
        <v>0.38790768384933472</v>
      </c>
      <c r="G35">
        <v>5.0114728510379791E-2</v>
      </c>
    </row>
    <row r="36" spans="1:7">
      <c r="A36" t="s">
        <v>26</v>
      </c>
      <c r="B36">
        <v>0.33037272095680242</v>
      </c>
      <c r="C36">
        <v>1.2341238260269169</v>
      </c>
      <c r="E36" t="s">
        <v>24</v>
      </c>
      <c r="F36">
        <v>0.38118237257003779</v>
      </c>
      <c r="G36">
        <v>1.9219828769564629E-2</v>
      </c>
    </row>
    <row r="37" spans="1:7">
      <c r="A37" t="s">
        <v>26</v>
      </c>
      <c r="B37">
        <v>0.24514876306056979</v>
      </c>
      <c r="C37">
        <v>1.4933381080627439</v>
      </c>
      <c r="E37" t="s">
        <v>24</v>
      </c>
      <c r="F37">
        <v>0.41221436858177191</v>
      </c>
      <c r="G37">
        <v>2.553657628595829E-2</v>
      </c>
    </row>
    <row r="38" spans="1:7">
      <c r="A38" t="s">
        <v>26</v>
      </c>
      <c r="B38">
        <v>0.39635148644447332</v>
      </c>
      <c r="C38">
        <v>2.3691115379333501</v>
      </c>
      <c r="E38" t="s">
        <v>24</v>
      </c>
      <c r="F38">
        <v>0.44024258852004999</v>
      </c>
      <c r="G38">
        <v>2.4257423356175419E-2</v>
      </c>
    </row>
    <row r="39" spans="1:7">
      <c r="A39" t="s">
        <v>26</v>
      </c>
      <c r="B39">
        <v>0.3319513201713562</v>
      </c>
      <c r="C39">
        <v>1.788640141487122</v>
      </c>
      <c r="E39" t="s">
        <v>24</v>
      </c>
      <c r="F39">
        <v>0.41115108132362371</v>
      </c>
      <c r="G39">
        <v>1.8941350281238559E-2</v>
      </c>
    </row>
    <row r="41" spans="1:7">
      <c r="A41" t="s">
        <v>27</v>
      </c>
      <c r="B41">
        <v>0.50672203302383423</v>
      </c>
      <c r="C41">
        <v>0.45372506976127619</v>
      </c>
      <c r="E41" t="s">
        <v>25</v>
      </c>
      <c r="F41">
        <v>0.1678931713104248</v>
      </c>
      <c r="G41">
        <v>2.5491021573543549E-2</v>
      </c>
    </row>
    <row r="42" spans="1:7">
      <c r="A42" t="s">
        <v>27</v>
      </c>
      <c r="B42">
        <v>0.49410682916641241</v>
      </c>
      <c r="C42">
        <v>0.88377398252487183</v>
      </c>
      <c r="E42" t="s">
        <v>25</v>
      </c>
      <c r="F42">
        <v>0.214426264166832</v>
      </c>
      <c r="G42">
        <v>1.873977854847908E-2</v>
      </c>
    </row>
    <row r="43" spans="1:7">
      <c r="A43" t="s">
        <v>27</v>
      </c>
      <c r="B43">
        <v>0.52430397272109985</v>
      </c>
      <c r="C43">
        <v>1.6371185779571531</v>
      </c>
      <c r="E43" t="s">
        <v>25</v>
      </c>
      <c r="F43">
        <v>0.1739591658115387</v>
      </c>
      <c r="G43">
        <v>2.4346774443984032E-2</v>
      </c>
    </row>
    <row r="44" spans="1:7">
      <c r="A44" t="s">
        <v>27</v>
      </c>
      <c r="B44">
        <v>0.56347113847732544</v>
      </c>
      <c r="C44">
        <v>2.147058486938477</v>
      </c>
      <c r="E44" t="s">
        <v>25</v>
      </c>
      <c r="F44">
        <v>0.17948998510837549</v>
      </c>
      <c r="G44">
        <v>2.147159539163113E-2</v>
      </c>
    </row>
    <row r="45" spans="1:7">
      <c r="A45" t="s">
        <v>27</v>
      </c>
      <c r="B45">
        <v>0.55997079610824585</v>
      </c>
      <c r="C45">
        <v>1.241844654083252</v>
      </c>
      <c r="E45" t="s">
        <v>25</v>
      </c>
      <c r="F45">
        <v>0.165877029299736</v>
      </c>
      <c r="G45">
        <v>1.901581883430481E-2</v>
      </c>
    </row>
    <row r="46" spans="1:7">
      <c r="A46" t="s">
        <v>30</v>
      </c>
      <c r="B46" s="2">
        <f>AVERAGE(B35:B45)</f>
        <v>0.42471202760934829</v>
      </c>
      <c r="C46" s="2">
        <f>AVERAGE(C35:C45)</f>
        <v>1.4869458705186844</v>
      </c>
      <c r="E46" t="s">
        <v>30</v>
      </c>
      <c r="F46" s="2">
        <f>AVERAGE(F35:F45)</f>
        <v>0.29343437105417253</v>
      </c>
      <c r="G46" s="2">
        <f>AVERAGE(G35:G45)</f>
        <v>2.4713489599525927E-2</v>
      </c>
    </row>
    <row r="47" spans="1:7">
      <c r="A47" s="3" t="s">
        <v>31</v>
      </c>
      <c r="B47" s="4">
        <f>C46/B46</f>
        <v>3.5010684272082417</v>
      </c>
      <c r="E47" s="3" t="s">
        <v>31</v>
      </c>
      <c r="F47" s="4">
        <f>G46/F46</f>
        <v>8.4221522893660722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6"/>
  <sheetViews>
    <sheetView topLeftCell="A25" workbookViewId="0"/>
  </sheetViews>
  <sheetFormatPr defaultRowHeight="15"/>
  <sheetData>
    <row r="1" spans="1:1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>
      <c r="A2" s="1">
        <v>0</v>
      </c>
      <c r="B2" t="s">
        <v>17</v>
      </c>
      <c r="C2" t="s">
        <v>32</v>
      </c>
      <c r="D2">
        <v>3954</v>
      </c>
      <c r="E2">
        <v>7.6362029649317256E-3</v>
      </c>
      <c r="F2">
        <v>-5.661355797201395E-3</v>
      </c>
      <c r="G2">
        <v>6.3288136152550578E-4</v>
      </c>
      <c r="H2">
        <v>1.885199337266386E-3</v>
      </c>
      <c r="I2">
        <v>6.2383082695305347E-4</v>
      </c>
      <c r="J2">
        <v>-6.5927385003305972E-4</v>
      </c>
      <c r="K2">
        <v>1.881352451164275E-3</v>
      </c>
      <c r="L2">
        <v>3.9372081756591801</v>
      </c>
      <c r="M2">
        <v>-4.2300023138523102E-2</v>
      </c>
      <c r="N2">
        <v>0.38058355450630188</v>
      </c>
      <c r="O2">
        <v>0.33178824186325068</v>
      </c>
      <c r="P2">
        <v>0.28675909340381622</v>
      </c>
      <c r="Q2">
        <v>0.17192160710692411</v>
      </c>
      <c r="R2">
        <v>0.49646475911140442</v>
      </c>
    </row>
    <row r="3" spans="1:18">
      <c r="A3" s="1">
        <v>1</v>
      </c>
      <c r="B3" t="s">
        <v>17</v>
      </c>
      <c r="C3" t="s">
        <v>33</v>
      </c>
      <c r="D3">
        <v>45884</v>
      </c>
      <c r="E3">
        <v>9.7656343132257462E-3</v>
      </c>
      <c r="F3">
        <v>-7.1486742235720158E-3</v>
      </c>
      <c r="G3">
        <v>6.4445246243849397E-4</v>
      </c>
      <c r="H3">
        <v>1.9386119674891229E-3</v>
      </c>
      <c r="I3">
        <v>6.2873426941223443E-4</v>
      </c>
      <c r="J3">
        <v>-6.750350003130734E-4</v>
      </c>
      <c r="K3">
        <v>1.9424222991801801E-3</v>
      </c>
      <c r="L3">
        <v>1.457755565643311</v>
      </c>
      <c r="M3">
        <v>-0.12560804188251501</v>
      </c>
      <c r="N3">
        <v>3.5781048238277442E-2</v>
      </c>
      <c r="O3">
        <v>5.8823645114898682E-2</v>
      </c>
      <c r="P3">
        <v>2.8482531197369099E-2</v>
      </c>
      <c r="Q3">
        <v>3.443401656113565E-3</v>
      </c>
      <c r="R3">
        <v>5.6576970964670181E-2</v>
      </c>
    </row>
    <row r="4" spans="1:18">
      <c r="A4" s="1">
        <v>2</v>
      </c>
      <c r="B4" t="s">
        <v>17</v>
      </c>
      <c r="C4" t="s">
        <v>34</v>
      </c>
      <c r="D4">
        <v>2683</v>
      </c>
      <c r="E4">
        <v>7.0363972336053848E-3</v>
      </c>
      <c r="F4">
        <v>-5.7701519690454006E-3</v>
      </c>
      <c r="G4">
        <v>6.134479190222919E-4</v>
      </c>
      <c r="H4">
        <v>1.944857649505138E-3</v>
      </c>
      <c r="I4">
        <v>6.8433774868026376E-4</v>
      </c>
      <c r="J4">
        <v>-7.2437472408637404E-4</v>
      </c>
      <c r="K4">
        <v>1.930316211655736E-3</v>
      </c>
      <c r="L4">
        <v>0.42177563905715942</v>
      </c>
      <c r="M4">
        <v>-0.1156978011131287</v>
      </c>
      <c r="N4">
        <v>3.5247337073087692E-2</v>
      </c>
      <c r="O4">
        <v>4.9420181661844247E-2</v>
      </c>
      <c r="P4">
        <v>2.7957122772932049E-2</v>
      </c>
      <c r="Q4">
        <v>5.7425673585385084E-3</v>
      </c>
      <c r="R4">
        <v>5.4316859692335129E-2</v>
      </c>
    </row>
    <row r="5" spans="1:18">
      <c r="A5" s="1">
        <v>3</v>
      </c>
      <c r="B5" t="s">
        <v>17</v>
      </c>
      <c r="C5" t="s">
        <v>35</v>
      </c>
      <c r="D5">
        <v>2772</v>
      </c>
      <c r="E5">
        <v>7.4604270048439503E-3</v>
      </c>
      <c r="F5">
        <v>-5.6207263842225066E-3</v>
      </c>
      <c r="G5">
        <v>7.1411178214475513E-4</v>
      </c>
      <c r="H5">
        <v>2.0192181691527371E-3</v>
      </c>
      <c r="I5">
        <v>7.0812899502925575E-4</v>
      </c>
      <c r="J5">
        <v>-6.7986517387907952E-4</v>
      </c>
      <c r="K5">
        <v>2.0544432918541129E-3</v>
      </c>
      <c r="L5">
        <v>0.48077303171157842</v>
      </c>
      <c r="M5">
        <v>-0.1284676194190979</v>
      </c>
      <c r="N5">
        <v>3.7372026592493057E-2</v>
      </c>
      <c r="O5">
        <v>4.9638420343399048E-2</v>
      </c>
      <c r="P5">
        <v>3.101700451225042E-2</v>
      </c>
      <c r="Q5">
        <v>7.0150882238522172E-3</v>
      </c>
      <c r="R5">
        <v>5.9322210028767593E-2</v>
      </c>
    </row>
    <row r="6" spans="1:18">
      <c r="A6" s="1">
        <v>4</v>
      </c>
      <c r="B6" t="s">
        <v>17</v>
      </c>
      <c r="C6" t="s">
        <v>36</v>
      </c>
      <c r="D6">
        <v>17585</v>
      </c>
      <c r="E6">
        <v>9.3887737020850182E-3</v>
      </c>
      <c r="F6">
        <v>-8.1796310842037201E-3</v>
      </c>
      <c r="G6">
        <v>5.9484376106411219E-4</v>
      </c>
      <c r="H6">
        <v>2.0234943367540841E-3</v>
      </c>
      <c r="I6">
        <v>5.9824693016707897E-4</v>
      </c>
      <c r="J6">
        <v>-7.9395767534151673E-4</v>
      </c>
      <c r="K6">
        <v>1.9505134550854559E-3</v>
      </c>
      <c r="L6">
        <v>3.6729633808135991</v>
      </c>
      <c r="M6">
        <v>-0.1998095512390137</v>
      </c>
      <c r="N6">
        <v>3.8918938487768173E-2</v>
      </c>
      <c r="O6">
        <v>0.1249266490340233</v>
      </c>
      <c r="P6">
        <v>2.1204141899943348E-2</v>
      </c>
      <c r="Q6">
        <v>-4.1070468723773956E-3</v>
      </c>
      <c r="R6">
        <v>5.1644753664731979E-2</v>
      </c>
    </row>
    <row r="7" spans="1:18">
      <c r="A7" s="1">
        <v>5</v>
      </c>
      <c r="B7" t="s">
        <v>17</v>
      </c>
      <c r="C7" t="s">
        <v>37</v>
      </c>
      <c r="D7">
        <v>475</v>
      </c>
      <c r="E7">
        <v>6.8805734626948833E-3</v>
      </c>
      <c r="F7">
        <v>-4.5919562689960003E-3</v>
      </c>
      <c r="G7">
        <v>6.7796383518725634E-4</v>
      </c>
      <c r="H7">
        <v>2.039632992818952E-3</v>
      </c>
      <c r="I7">
        <v>6.347753806039691E-4</v>
      </c>
      <c r="J7">
        <v>-7.1219890378415585E-4</v>
      </c>
      <c r="K7">
        <v>2.1944904001429681E-3</v>
      </c>
      <c r="L7">
        <v>0.84671610593795776</v>
      </c>
      <c r="M7">
        <v>-5.8742653578519821E-2</v>
      </c>
      <c r="N7">
        <v>5.6512672454118729E-2</v>
      </c>
      <c r="O7">
        <v>8.5569486021995544E-2</v>
      </c>
      <c r="P7">
        <v>3.8036022335290909E-2</v>
      </c>
      <c r="Q7">
        <v>1.133545441552997E-2</v>
      </c>
      <c r="R7">
        <v>7.5334049761295319E-2</v>
      </c>
    </row>
    <row r="8" spans="1:18">
      <c r="A8" s="1">
        <v>6</v>
      </c>
      <c r="B8" t="s">
        <v>17</v>
      </c>
      <c r="C8" t="s">
        <v>38</v>
      </c>
      <c r="D8">
        <v>2208</v>
      </c>
      <c r="E8">
        <v>7.0173786953091621E-3</v>
      </c>
      <c r="F8">
        <v>-5.6455465964972973E-3</v>
      </c>
      <c r="G8">
        <v>4.1622025310061872E-4</v>
      </c>
      <c r="H8">
        <v>2.05191969871521E-3</v>
      </c>
      <c r="I8">
        <v>3.7448477814905351E-4</v>
      </c>
      <c r="J8">
        <v>-9.6397408924531192E-4</v>
      </c>
      <c r="K8">
        <v>1.8379987741354851E-3</v>
      </c>
      <c r="L8">
        <v>1.349174976348877</v>
      </c>
      <c r="M8">
        <v>-0.18279895186424261</v>
      </c>
      <c r="N8">
        <v>6.2517106533050537E-2</v>
      </c>
      <c r="O8">
        <v>0.1122220307588577</v>
      </c>
      <c r="P8">
        <v>4.3464936316013343E-2</v>
      </c>
      <c r="Q8">
        <v>9.8589451517909765E-3</v>
      </c>
      <c r="R8">
        <v>8.1788908690214157E-2</v>
      </c>
    </row>
    <row r="9" spans="1:18">
      <c r="A9" s="1">
        <v>7</v>
      </c>
      <c r="B9" t="s">
        <v>17</v>
      </c>
      <c r="C9" t="s">
        <v>39</v>
      </c>
      <c r="D9">
        <v>7697</v>
      </c>
      <c r="E9">
        <v>7.7203884720802307E-3</v>
      </c>
      <c r="F9">
        <v>-6.8702087737619877E-3</v>
      </c>
      <c r="G9">
        <v>5.5667455308139324E-4</v>
      </c>
      <c r="H9">
        <v>2.0055493805557489E-3</v>
      </c>
      <c r="I9">
        <v>5.4953998187556863E-4</v>
      </c>
      <c r="J9">
        <v>-7.9499586718156934E-4</v>
      </c>
      <c r="K9">
        <v>1.8968307413160801E-3</v>
      </c>
      <c r="L9">
        <v>5.2190523147583008</v>
      </c>
      <c r="M9">
        <v>-0.27245274186134338</v>
      </c>
      <c r="N9">
        <v>9.2900268733501434E-2</v>
      </c>
      <c r="O9">
        <v>0.30727657675743097</v>
      </c>
      <c r="P9">
        <v>3.3171966671943658E-2</v>
      </c>
      <c r="Q9">
        <v>-3.7301182746887211E-3</v>
      </c>
      <c r="R9">
        <v>8.0490022897720337E-2</v>
      </c>
    </row>
    <row r="10" spans="1:18">
      <c r="A10" s="1">
        <v>8</v>
      </c>
      <c r="B10" t="s">
        <v>17</v>
      </c>
      <c r="C10" t="s">
        <v>40</v>
      </c>
      <c r="D10">
        <v>306</v>
      </c>
      <c r="E10">
        <v>7.0845000445842743E-3</v>
      </c>
      <c r="F10">
        <v>-3.7608144339174028E-3</v>
      </c>
      <c r="G10">
        <v>9.3681906582787633E-4</v>
      </c>
      <c r="H10">
        <v>2.0769671536982059E-3</v>
      </c>
      <c r="I10">
        <v>9.8635005997493863E-4</v>
      </c>
      <c r="J10">
        <v>-3.7963908835081378E-4</v>
      </c>
      <c r="K10">
        <v>2.3682645405642688E-3</v>
      </c>
      <c r="L10">
        <v>0.45657014846801758</v>
      </c>
      <c r="M10">
        <v>-6.9349251687526703E-2</v>
      </c>
      <c r="N10">
        <v>3.2649241387844093E-2</v>
      </c>
      <c r="O10">
        <v>5.2798092365264893E-2</v>
      </c>
      <c r="P10">
        <v>2.8258568607270721E-2</v>
      </c>
      <c r="Q10">
        <v>3.169612900819629E-3</v>
      </c>
      <c r="R10">
        <v>5.3853917866945267E-2</v>
      </c>
    </row>
    <row r="11" spans="1:18">
      <c r="A11" s="1">
        <v>9</v>
      </c>
      <c r="B11" t="s">
        <v>17</v>
      </c>
      <c r="C11" t="s">
        <v>41</v>
      </c>
      <c r="D11">
        <v>1690</v>
      </c>
      <c r="E11">
        <v>7.3107089847326279E-3</v>
      </c>
      <c r="F11">
        <v>-7.1022068150341511E-3</v>
      </c>
      <c r="G11">
        <v>8.5187260992825031E-4</v>
      </c>
      <c r="H11">
        <v>2.115850336849689E-3</v>
      </c>
      <c r="I11">
        <v>7.9498413833789527E-4</v>
      </c>
      <c r="J11">
        <v>-6.1041608569212258E-4</v>
      </c>
      <c r="K11">
        <v>2.320186875294894E-3</v>
      </c>
      <c r="L11">
        <v>2.0528819561004639</v>
      </c>
      <c r="M11">
        <v>-0.11060453951358799</v>
      </c>
      <c r="N11">
        <v>7.0884957909584045E-2</v>
      </c>
      <c r="O11">
        <v>0.14259035885334009</v>
      </c>
      <c r="P11">
        <v>4.628150537610054E-2</v>
      </c>
      <c r="Q11">
        <v>8.9220360387116671E-3</v>
      </c>
      <c r="R11">
        <v>9.3438565731048584E-2</v>
      </c>
    </row>
    <row r="12" spans="1:18">
      <c r="A12" s="1">
        <v>10</v>
      </c>
      <c r="B12" t="s">
        <v>17</v>
      </c>
      <c r="C12" t="s">
        <v>23</v>
      </c>
      <c r="D12">
        <v>46332</v>
      </c>
      <c r="E12">
        <v>8.0229965969920158E-3</v>
      </c>
      <c r="F12">
        <v>-6.4336871728301048E-3</v>
      </c>
      <c r="G12">
        <v>2.3747186060063541E-4</v>
      </c>
      <c r="H12">
        <v>1.7657219432294371E-3</v>
      </c>
      <c r="I12">
        <v>2.3235160915646699E-4</v>
      </c>
      <c r="J12">
        <v>-9.563420171616599E-4</v>
      </c>
      <c r="K12">
        <v>1.41788215842098E-3</v>
      </c>
      <c r="L12">
        <v>0.18000085651874539</v>
      </c>
      <c r="M12">
        <v>-0.121286503970623</v>
      </c>
      <c r="N12">
        <v>4.7357995063066483E-3</v>
      </c>
      <c r="O12">
        <v>3.1484190374612808E-2</v>
      </c>
      <c r="P12">
        <v>4.5346093829721212E-3</v>
      </c>
      <c r="Q12">
        <v>-1.6387543641030788E-2</v>
      </c>
      <c r="R12">
        <v>2.537948964163661E-2</v>
      </c>
    </row>
    <row r="13" spans="1:18">
      <c r="A13" s="1">
        <v>11</v>
      </c>
      <c r="B13" t="s">
        <v>24</v>
      </c>
      <c r="C13" t="s">
        <v>32</v>
      </c>
      <c r="D13">
        <v>4613</v>
      </c>
      <c r="E13">
        <v>0.53114473819732666</v>
      </c>
      <c r="F13">
        <v>-4.0798772126436227E-2</v>
      </c>
      <c r="G13">
        <v>0.1802568584680557</v>
      </c>
      <c r="H13">
        <v>8.0632194876670837E-2</v>
      </c>
      <c r="I13">
        <v>0.1752852946519852</v>
      </c>
      <c r="J13">
        <v>0.12236204743385309</v>
      </c>
      <c r="K13">
        <v>0.2331505864858627</v>
      </c>
      <c r="L13">
        <v>3.0360434055328369</v>
      </c>
      <c r="M13">
        <v>-4.816063866019249E-2</v>
      </c>
      <c r="N13">
        <v>0.28056147694587708</v>
      </c>
      <c r="O13">
        <v>0.34535759687423712</v>
      </c>
      <c r="P13">
        <v>0.1548788994550705</v>
      </c>
      <c r="Q13">
        <v>8.097531646490097E-2</v>
      </c>
      <c r="R13">
        <v>0.34645581245422358</v>
      </c>
    </row>
    <row r="14" spans="1:18">
      <c r="A14" s="1">
        <v>12</v>
      </c>
      <c r="B14" t="s">
        <v>24</v>
      </c>
      <c r="C14" t="s">
        <v>33</v>
      </c>
      <c r="D14">
        <v>51734</v>
      </c>
      <c r="E14">
        <v>0.96117448806762695</v>
      </c>
      <c r="F14">
        <v>-4.6088516712188721E-2</v>
      </c>
      <c r="G14">
        <v>0.411386638879776</v>
      </c>
      <c r="H14">
        <v>0.1179877817630768</v>
      </c>
      <c r="I14">
        <v>0.41687369346618652</v>
      </c>
      <c r="J14">
        <v>0.34463967382907867</v>
      </c>
      <c r="K14">
        <v>0.48261057585477829</v>
      </c>
      <c r="L14">
        <v>2.141548871994019</v>
      </c>
      <c r="M14">
        <v>-0.1012116074562073</v>
      </c>
      <c r="N14">
        <v>2.800822630524635E-2</v>
      </c>
      <c r="O14">
        <v>5.1095884293317788E-2</v>
      </c>
      <c r="P14">
        <v>2.221528347581625E-2</v>
      </c>
      <c r="Q14">
        <v>5.7777280453592539E-3</v>
      </c>
      <c r="R14">
        <v>4.0048356167972088E-2</v>
      </c>
    </row>
    <row r="15" spans="1:18">
      <c r="A15" s="1">
        <v>13</v>
      </c>
      <c r="B15" t="s">
        <v>24</v>
      </c>
      <c r="C15" t="s">
        <v>34</v>
      </c>
      <c r="D15">
        <v>4900</v>
      </c>
      <c r="E15">
        <v>0.78486013412475586</v>
      </c>
      <c r="F15">
        <v>5.09202741086483E-2</v>
      </c>
      <c r="G15">
        <v>0.38037160038948059</v>
      </c>
      <c r="H15">
        <v>0.1079205274581909</v>
      </c>
      <c r="I15">
        <v>0.37749147415161127</v>
      </c>
      <c r="J15">
        <v>0.30396358668804169</v>
      </c>
      <c r="K15">
        <v>0.44917058944702148</v>
      </c>
      <c r="L15">
        <v>2.706344842910767</v>
      </c>
      <c r="M15">
        <v>-7.3397785425186157E-2</v>
      </c>
      <c r="N15">
        <v>5.8236431330442429E-2</v>
      </c>
      <c r="O15">
        <v>0.12763579189777369</v>
      </c>
      <c r="P15">
        <v>3.6361245438456542E-2</v>
      </c>
      <c r="Q15">
        <v>1.6684161964803931E-2</v>
      </c>
      <c r="R15">
        <v>6.2070205807685852E-2</v>
      </c>
    </row>
    <row r="16" spans="1:18">
      <c r="A16" s="1">
        <v>14</v>
      </c>
      <c r="B16" t="s">
        <v>24</v>
      </c>
      <c r="C16" t="s">
        <v>35</v>
      </c>
      <c r="D16">
        <v>3211</v>
      </c>
      <c r="E16">
        <v>0.7471575140953064</v>
      </c>
      <c r="F16">
        <v>0.12613415718078611</v>
      </c>
      <c r="G16">
        <v>0.38888165354728699</v>
      </c>
      <c r="H16">
        <v>8.9562945067882538E-2</v>
      </c>
      <c r="I16">
        <v>0.38784205913543701</v>
      </c>
      <c r="J16">
        <v>0.32864284515380859</v>
      </c>
      <c r="K16">
        <v>0.44672797620296478</v>
      </c>
      <c r="L16">
        <v>0.39496627449989319</v>
      </c>
      <c r="M16">
        <v>-5.1052257418632507E-2</v>
      </c>
      <c r="N16">
        <v>3.5056330263614648E-2</v>
      </c>
      <c r="O16">
        <v>3.8806840777397163E-2</v>
      </c>
      <c r="P16">
        <v>2.875740826129913E-2</v>
      </c>
      <c r="Q16">
        <v>1.2474748305976391E-2</v>
      </c>
      <c r="R16">
        <v>4.8253569751977921E-2</v>
      </c>
    </row>
    <row r="17" spans="1:18">
      <c r="A17" s="1">
        <v>15</v>
      </c>
      <c r="B17" t="s">
        <v>24</v>
      </c>
      <c r="C17" t="s">
        <v>36</v>
      </c>
      <c r="D17">
        <v>25937</v>
      </c>
      <c r="E17">
        <v>0.94901925325393677</v>
      </c>
      <c r="F17">
        <v>1.531274244189262E-2</v>
      </c>
      <c r="G17">
        <v>0.37938040494918818</v>
      </c>
      <c r="H17">
        <v>0.11426800489425661</v>
      </c>
      <c r="I17">
        <v>0.37213408946990972</v>
      </c>
      <c r="J17">
        <v>0.29982912540435791</v>
      </c>
      <c r="K17">
        <v>0.45059400796890259</v>
      </c>
      <c r="L17">
        <v>0.13541640341281891</v>
      </c>
      <c r="M17">
        <v>-6.9530308246612549E-2</v>
      </c>
      <c r="N17">
        <v>1.772815361618996E-2</v>
      </c>
      <c r="O17">
        <v>2.241384424269199E-2</v>
      </c>
      <c r="P17">
        <v>1.7314756289124489E-2</v>
      </c>
      <c r="Q17">
        <v>2.375571988523006E-3</v>
      </c>
      <c r="R17">
        <v>3.2396126538515091E-2</v>
      </c>
    </row>
    <row r="18" spans="1:18">
      <c r="A18" s="1">
        <v>16</v>
      </c>
      <c r="B18" t="s">
        <v>24</v>
      </c>
      <c r="C18" t="s">
        <v>37</v>
      </c>
      <c r="D18">
        <v>484</v>
      </c>
      <c r="E18">
        <v>0.64527726173400879</v>
      </c>
      <c r="F18">
        <v>0.1460065692663193</v>
      </c>
      <c r="G18">
        <v>0.38417962193489069</v>
      </c>
      <c r="H18">
        <v>9.3661487102508545E-2</v>
      </c>
      <c r="I18">
        <v>0.37132103741168981</v>
      </c>
      <c r="J18">
        <v>0.31691628694534302</v>
      </c>
      <c r="K18">
        <v>0.45131254941225052</v>
      </c>
      <c r="L18">
        <v>8.7434276938438416E-2</v>
      </c>
      <c r="M18">
        <v>-3.7955630570650101E-2</v>
      </c>
      <c r="N18">
        <v>2.3350736126303669E-2</v>
      </c>
      <c r="O18">
        <v>2.3426620289683339E-2</v>
      </c>
      <c r="P18">
        <v>2.2883625701069828E-2</v>
      </c>
      <c r="Q18">
        <v>6.7263412056490779E-3</v>
      </c>
      <c r="R18">
        <v>3.9288682863116257E-2</v>
      </c>
    </row>
    <row r="19" spans="1:18">
      <c r="A19" s="1">
        <v>17</v>
      </c>
      <c r="B19" t="s">
        <v>24</v>
      </c>
      <c r="C19" t="s">
        <v>38</v>
      </c>
      <c r="D19">
        <v>2591</v>
      </c>
      <c r="E19">
        <v>0.83601641654968262</v>
      </c>
      <c r="F19">
        <v>0.14363978803157809</v>
      </c>
      <c r="G19">
        <v>0.40340209007263178</v>
      </c>
      <c r="H19">
        <v>0.10161140561103819</v>
      </c>
      <c r="I19">
        <v>0.39576968550682068</v>
      </c>
      <c r="J19">
        <v>0.33030581474304199</v>
      </c>
      <c r="K19">
        <v>0.46987685561180109</v>
      </c>
      <c r="L19">
        <v>0.1068410947918892</v>
      </c>
      <c r="M19">
        <v>-5.7138092815876007E-2</v>
      </c>
      <c r="N19">
        <v>2.0513365045189861E-2</v>
      </c>
      <c r="O19">
        <v>2.2684752941131588E-2</v>
      </c>
      <c r="P19">
        <v>2.0370423793792721E-2</v>
      </c>
      <c r="Q19">
        <v>5.3312678355723619E-3</v>
      </c>
      <c r="R19">
        <v>3.5438559949398041E-2</v>
      </c>
    </row>
    <row r="20" spans="1:18">
      <c r="A20" s="1">
        <v>18</v>
      </c>
      <c r="B20" t="s">
        <v>24</v>
      </c>
      <c r="C20" t="s">
        <v>39</v>
      </c>
      <c r="D20">
        <v>9963</v>
      </c>
      <c r="E20">
        <v>0.93377405405044556</v>
      </c>
      <c r="F20">
        <v>-4.0307570248842239E-2</v>
      </c>
      <c r="G20">
        <v>0.413746178150177</v>
      </c>
      <c r="H20">
        <v>0.1272894740104675</v>
      </c>
      <c r="I20">
        <v>0.40611356496810908</v>
      </c>
      <c r="J20">
        <v>0.32796145975589752</v>
      </c>
      <c r="K20">
        <v>0.49005290865898132</v>
      </c>
      <c r="L20">
        <v>0.98746120929718018</v>
      </c>
      <c r="M20">
        <v>-5.6457597762346268E-2</v>
      </c>
      <c r="N20">
        <v>2.6165356859564781E-2</v>
      </c>
      <c r="O20">
        <v>4.344877228140831E-2</v>
      </c>
      <c r="P20">
        <v>2.2004973143339161E-2</v>
      </c>
      <c r="Q20">
        <v>6.4848226029425859E-3</v>
      </c>
      <c r="R20">
        <v>3.8172181695699692E-2</v>
      </c>
    </row>
    <row r="21" spans="1:18">
      <c r="A21" s="1">
        <v>19</v>
      </c>
      <c r="B21" t="s">
        <v>24</v>
      </c>
      <c r="C21" t="s">
        <v>40</v>
      </c>
      <c r="D21">
        <v>413</v>
      </c>
      <c r="E21">
        <v>0.74245142936706543</v>
      </c>
      <c r="F21">
        <v>0.14754049479961401</v>
      </c>
      <c r="G21">
        <v>0.40987831354141241</v>
      </c>
      <c r="H21">
        <v>9.7702175378799438E-2</v>
      </c>
      <c r="I21">
        <v>0.39724025130271912</v>
      </c>
      <c r="J21">
        <v>0.34267589449882507</v>
      </c>
      <c r="K21">
        <v>0.47932112216949457</v>
      </c>
      <c r="L21">
        <v>0.17381453514099121</v>
      </c>
      <c r="M21">
        <v>-3.008749894797802E-2</v>
      </c>
      <c r="N21">
        <v>2.728429809212685E-2</v>
      </c>
      <c r="O21">
        <v>2.562181651592255E-2</v>
      </c>
      <c r="P21">
        <v>2.5026068091392521E-2</v>
      </c>
      <c r="Q21">
        <v>9.2761088162660599E-3</v>
      </c>
      <c r="R21">
        <v>4.2566392570734017E-2</v>
      </c>
    </row>
    <row r="22" spans="1:18">
      <c r="A22" s="1">
        <v>20</v>
      </c>
      <c r="B22" t="s">
        <v>24</v>
      </c>
      <c r="C22" t="s">
        <v>41</v>
      </c>
      <c r="D22">
        <v>2113</v>
      </c>
      <c r="E22">
        <v>0.8715168833732605</v>
      </c>
      <c r="F22">
        <v>0.18514107167720789</v>
      </c>
      <c r="G22">
        <v>0.42648991942405701</v>
      </c>
      <c r="H22">
        <v>9.3927346169948578E-2</v>
      </c>
      <c r="I22">
        <v>0.42151638865470892</v>
      </c>
      <c r="J22">
        <v>0.36291101574897772</v>
      </c>
      <c r="K22">
        <v>0.48229572176933289</v>
      </c>
      <c r="L22">
        <v>0.42096427083015442</v>
      </c>
      <c r="M22">
        <v>-6.6109277307987213E-2</v>
      </c>
      <c r="N22">
        <v>2.741121873259544E-2</v>
      </c>
      <c r="O22">
        <v>3.4780740737915039E-2</v>
      </c>
      <c r="P22">
        <v>2.4030659347772598E-2</v>
      </c>
      <c r="Q22">
        <v>6.3208816573023796E-3</v>
      </c>
      <c r="R22">
        <v>4.2958643287420273E-2</v>
      </c>
    </row>
    <row r="23" spans="1:18">
      <c r="A23" s="1">
        <v>21</v>
      </c>
      <c r="B23" t="s">
        <v>24</v>
      </c>
      <c r="C23" t="s">
        <v>23</v>
      </c>
      <c r="D23">
        <v>33148</v>
      </c>
      <c r="E23">
        <v>0.1539044976234436</v>
      </c>
      <c r="F23">
        <v>-0.14919903874397281</v>
      </c>
      <c r="G23">
        <v>5.2592894062399864E-3</v>
      </c>
      <c r="H23">
        <v>3.5691846162080758E-2</v>
      </c>
      <c r="I23">
        <v>4.8820890951901674E-3</v>
      </c>
      <c r="J23">
        <v>-1.8762268591672179E-2</v>
      </c>
      <c r="K23">
        <v>2.9181534424424171E-2</v>
      </c>
      <c r="L23">
        <v>0.1097215637564659</v>
      </c>
      <c r="M23">
        <v>-0.1112671196460724</v>
      </c>
      <c r="N23">
        <v>2.65175849199295E-3</v>
      </c>
      <c r="O23">
        <v>2.203323878347874E-2</v>
      </c>
      <c r="P23">
        <v>2.3039031075313692E-3</v>
      </c>
      <c r="Q23">
        <v>-1.1917707975953821E-2</v>
      </c>
      <c r="R23">
        <v>1.6933635342866179E-2</v>
      </c>
    </row>
    <row r="24" spans="1:18">
      <c r="A24" s="1">
        <v>22</v>
      </c>
      <c r="B24" t="s">
        <v>25</v>
      </c>
      <c r="C24" t="s">
        <v>32</v>
      </c>
      <c r="D24">
        <v>3949</v>
      </c>
      <c r="E24">
        <v>0.28512266278266912</v>
      </c>
      <c r="F24">
        <v>-3.3769652247428887E-2</v>
      </c>
      <c r="G24">
        <v>9.354766458272934E-2</v>
      </c>
      <c r="H24">
        <v>3.6397688090801239E-2</v>
      </c>
      <c r="I24">
        <v>9.2984028160572052E-2</v>
      </c>
      <c r="J24">
        <v>6.8520262837409973E-2</v>
      </c>
      <c r="K24">
        <v>0.1184284836053848</v>
      </c>
      <c r="L24">
        <v>1.0010625123977659</v>
      </c>
      <c r="M24">
        <v>-3.623512014746666E-2</v>
      </c>
      <c r="N24">
        <v>7.6847657561302185E-2</v>
      </c>
      <c r="O24">
        <v>9.8447255790233612E-2</v>
      </c>
      <c r="P24">
        <v>4.0005631744861603E-2</v>
      </c>
      <c r="Q24">
        <v>2.0093567669391629E-2</v>
      </c>
      <c r="R24">
        <v>9.8291918635368347E-2</v>
      </c>
    </row>
    <row r="25" spans="1:18">
      <c r="A25" s="1">
        <v>23</v>
      </c>
      <c r="B25" t="s">
        <v>25</v>
      </c>
      <c r="C25" t="s">
        <v>33</v>
      </c>
      <c r="D25">
        <v>44151</v>
      </c>
      <c r="E25">
        <v>0.38894665241241461</v>
      </c>
      <c r="F25">
        <v>4.9017898738384247E-2</v>
      </c>
      <c r="G25">
        <v>0.17897963523864749</v>
      </c>
      <c r="H25">
        <v>3.6320261657238007E-2</v>
      </c>
      <c r="I25">
        <v>0.17804799973964691</v>
      </c>
      <c r="J25">
        <v>0.15414845943450931</v>
      </c>
      <c r="K25">
        <v>0.2025900408625603</v>
      </c>
      <c r="L25">
        <v>0.42520684003829962</v>
      </c>
      <c r="M25">
        <v>-5.9768490493297577E-2</v>
      </c>
      <c r="N25">
        <v>1.9926341250538829E-2</v>
      </c>
      <c r="O25">
        <v>2.0539125427603722E-2</v>
      </c>
      <c r="P25">
        <v>1.8251487985253331E-2</v>
      </c>
      <c r="Q25">
        <v>6.778978044167161E-3</v>
      </c>
      <c r="R25">
        <v>3.0607115477323529E-2</v>
      </c>
    </row>
    <row r="26" spans="1:18">
      <c r="A26" s="1">
        <v>24</v>
      </c>
      <c r="B26" t="s">
        <v>25</v>
      </c>
      <c r="C26" t="s">
        <v>34</v>
      </c>
      <c r="D26">
        <v>3091</v>
      </c>
      <c r="E26">
        <v>0.28542795777320862</v>
      </c>
      <c r="F26">
        <v>6.4305923879146576E-2</v>
      </c>
      <c r="G26">
        <v>0.1647666394710541</v>
      </c>
      <c r="H26">
        <v>3.2214086502790451E-2</v>
      </c>
      <c r="I26">
        <v>0.16413550078868869</v>
      </c>
      <c r="J26">
        <v>0.14315533638000491</v>
      </c>
      <c r="K26">
        <v>0.18653624504804611</v>
      </c>
      <c r="L26">
        <v>0.11379304528236391</v>
      </c>
      <c r="M26">
        <v>-3.5994056612253189E-2</v>
      </c>
      <c r="N26">
        <v>2.0793598145246509E-2</v>
      </c>
      <c r="O26">
        <v>1.857305504381657E-2</v>
      </c>
      <c r="P26">
        <v>1.9881213083863258E-2</v>
      </c>
      <c r="Q26">
        <v>8.2852644845843315E-3</v>
      </c>
      <c r="R26">
        <v>3.1649596989154823E-2</v>
      </c>
    </row>
    <row r="27" spans="1:18">
      <c r="A27" s="1">
        <v>25</v>
      </c>
      <c r="B27" t="s">
        <v>25</v>
      </c>
      <c r="C27" t="s">
        <v>35</v>
      </c>
      <c r="D27">
        <v>2807</v>
      </c>
      <c r="E27">
        <v>0.3719819188117981</v>
      </c>
      <c r="F27">
        <v>5.759786069393158E-2</v>
      </c>
      <c r="G27">
        <v>0.17509423196315771</v>
      </c>
      <c r="H27">
        <v>3.7687953561544418E-2</v>
      </c>
      <c r="I27">
        <v>0.1743253618478775</v>
      </c>
      <c r="J27">
        <v>0.14894906431436539</v>
      </c>
      <c r="K27">
        <v>0.19905650615692139</v>
      </c>
      <c r="L27">
        <v>0.1043330281972885</v>
      </c>
      <c r="M27">
        <v>-5.5074200034141541E-2</v>
      </c>
      <c r="N27">
        <v>1.9662747159600261E-2</v>
      </c>
      <c r="O27">
        <v>1.7743542790412899E-2</v>
      </c>
      <c r="P27">
        <v>1.891452074050903E-2</v>
      </c>
      <c r="Q27">
        <v>7.6336013153195381E-3</v>
      </c>
      <c r="R27">
        <v>3.059517219662666E-2</v>
      </c>
    </row>
    <row r="28" spans="1:18">
      <c r="A28" s="1">
        <v>26</v>
      </c>
      <c r="B28" t="s">
        <v>25</v>
      </c>
      <c r="C28" t="s">
        <v>36</v>
      </c>
      <c r="D28">
        <v>19949</v>
      </c>
      <c r="E28">
        <v>0.74143773317337036</v>
      </c>
      <c r="F28">
        <v>1.475580222904682E-2</v>
      </c>
      <c r="G28">
        <v>0.22298778593540189</v>
      </c>
      <c r="H28">
        <v>7.7764630317687988E-2</v>
      </c>
      <c r="I28">
        <v>0.20871630311012271</v>
      </c>
      <c r="J28">
        <v>0.16985245048999789</v>
      </c>
      <c r="K28">
        <v>0.26070347428321838</v>
      </c>
      <c r="L28">
        <v>0.13391268253326419</v>
      </c>
      <c r="M28">
        <v>-5.0158150494098663E-2</v>
      </c>
      <c r="N28">
        <v>1.867653988301754E-2</v>
      </c>
      <c r="O28">
        <v>1.8625365570187569E-2</v>
      </c>
      <c r="P28">
        <v>1.7777316272258759E-2</v>
      </c>
      <c r="Q28">
        <v>6.0308231040835381E-3</v>
      </c>
      <c r="R28">
        <v>3.0038755387067791E-2</v>
      </c>
    </row>
    <row r="29" spans="1:18">
      <c r="A29" s="1">
        <v>27</v>
      </c>
      <c r="B29" t="s">
        <v>25</v>
      </c>
      <c r="C29" t="s">
        <v>37</v>
      </c>
      <c r="D29">
        <v>364</v>
      </c>
      <c r="E29">
        <v>0.32008311152458191</v>
      </c>
      <c r="F29">
        <v>6.4097978174686432E-2</v>
      </c>
      <c r="G29">
        <v>0.1719417721033096</v>
      </c>
      <c r="H29">
        <v>3.7916295230388641E-2</v>
      </c>
      <c r="I29">
        <v>0.1673821955919266</v>
      </c>
      <c r="J29">
        <v>0.14649507030844691</v>
      </c>
      <c r="K29">
        <v>0.19314055144786829</v>
      </c>
      <c r="L29">
        <v>7.47251957654953E-2</v>
      </c>
      <c r="M29">
        <v>-2.0088408142328259E-2</v>
      </c>
      <c r="N29">
        <v>1.94776114076376E-2</v>
      </c>
      <c r="O29">
        <v>1.540964841842651E-2</v>
      </c>
      <c r="P29">
        <v>1.9234704785048962E-2</v>
      </c>
      <c r="Q29">
        <v>8.6830572690814734E-3</v>
      </c>
      <c r="R29">
        <v>2.8812444768846038E-2</v>
      </c>
    </row>
    <row r="30" spans="1:18">
      <c r="A30" s="1">
        <v>28</v>
      </c>
      <c r="B30" t="s">
        <v>25</v>
      </c>
      <c r="C30" t="s">
        <v>38</v>
      </c>
      <c r="D30">
        <v>2127</v>
      </c>
      <c r="E30">
        <v>0.37466269731521612</v>
      </c>
      <c r="F30">
        <v>3.2217778265476227E-2</v>
      </c>
      <c r="G30">
        <v>0.17203995585441589</v>
      </c>
      <c r="H30">
        <v>4.0335632860660553E-2</v>
      </c>
      <c r="I30">
        <v>0.17131197452545169</v>
      </c>
      <c r="J30">
        <v>0.14337561279535291</v>
      </c>
      <c r="K30">
        <v>0.19786439836025241</v>
      </c>
      <c r="L30">
        <v>0.12744307518005371</v>
      </c>
      <c r="M30">
        <v>-4.4673055410385132E-2</v>
      </c>
      <c r="N30">
        <v>1.9613103941082951E-2</v>
      </c>
      <c r="O30">
        <v>1.8793594092130661E-2</v>
      </c>
      <c r="P30">
        <v>1.9294086843729019E-2</v>
      </c>
      <c r="Q30">
        <v>7.5741405598819256E-3</v>
      </c>
      <c r="R30">
        <v>3.0769806355237961E-2</v>
      </c>
    </row>
    <row r="31" spans="1:18">
      <c r="A31" s="1">
        <v>29</v>
      </c>
      <c r="B31" t="s">
        <v>25</v>
      </c>
      <c r="C31" t="s">
        <v>39</v>
      </c>
      <c r="D31">
        <v>6174</v>
      </c>
      <c r="E31">
        <v>0.3827919065952301</v>
      </c>
      <c r="F31">
        <v>2.5109501555562019E-2</v>
      </c>
      <c r="G31">
        <v>0.17474642395973211</v>
      </c>
      <c r="H31">
        <v>4.3513115495443337E-2</v>
      </c>
      <c r="I31">
        <v>0.17195497453212741</v>
      </c>
      <c r="J31">
        <v>0.14535791799426079</v>
      </c>
      <c r="K31">
        <v>0.20208333060145381</v>
      </c>
      <c r="L31">
        <v>1.033857941627502</v>
      </c>
      <c r="M31">
        <v>-5.0554823130369193E-2</v>
      </c>
      <c r="N31">
        <v>2.6041187345981601E-2</v>
      </c>
      <c r="O31">
        <v>4.1394397616386407E-2</v>
      </c>
      <c r="P31">
        <v>2.1295110695064071E-2</v>
      </c>
      <c r="Q31">
        <v>8.499855874106288E-3</v>
      </c>
      <c r="R31">
        <v>3.511133324354887E-2</v>
      </c>
    </row>
    <row r="32" spans="1:18">
      <c r="A32" s="1">
        <v>30</v>
      </c>
      <c r="B32" t="s">
        <v>25</v>
      </c>
      <c r="C32" t="s">
        <v>40</v>
      </c>
      <c r="D32">
        <v>261</v>
      </c>
      <c r="E32">
        <v>0.25525498390197748</v>
      </c>
      <c r="F32">
        <v>6.4800098538398743E-2</v>
      </c>
      <c r="G32">
        <v>0.16351380944252011</v>
      </c>
      <c r="H32">
        <v>3.3355861902236938E-2</v>
      </c>
      <c r="I32">
        <v>0.1612054854631424</v>
      </c>
      <c r="J32">
        <v>0.14177955687046051</v>
      </c>
      <c r="K32">
        <v>0.18456970155239111</v>
      </c>
      <c r="L32">
        <v>0.1271969676017761</v>
      </c>
      <c r="M32">
        <v>-2.540567331016064E-2</v>
      </c>
      <c r="N32">
        <v>2.0784849300980571E-2</v>
      </c>
      <c r="O32">
        <v>2.4353055283427238E-2</v>
      </c>
      <c r="P32">
        <v>1.835839077830315E-2</v>
      </c>
      <c r="Q32">
        <v>6.3431467860937119E-3</v>
      </c>
      <c r="R32">
        <v>3.1903635710477829E-2</v>
      </c>
    </row>
    <row r="33" spans="1:18">
      <c r="A33" s="1">
        <v>31</v>
      </c>
      <c r="B33" t="s">
        <v>25</v>
      </c>
      <c r="C33" t="s">
        <v>41</v>
      </c>
      <c r="D33">
        <v>1740</v>
      </c>
      <c r="E33">
        <v>0.31829676032066351</v>
      </c>
      <c r="F33">
        <v>5.6886717677116387E-2</v>
      </c>
      <c r="G33">
        <v>0.17652226984500891</v>
      </c>
      <c r="H33">
        <v>3.7185747176408768E-2</v>
      </c>
      <c r="I33">
        <v>0.17545222491025919</v>
      </c>
      <c r="J33">
        <v>0.1524170599877834</v>
      </c>
      <c r="K33">
        <v>0.2007511779665947</v>
      </c>
      <c r="L33">
        <v>0.20720987021923071</v>
      </c>
      <c r="M33">
        <v>-5.105726420879364E-2</v>
      </c>
      <c r="N33">
        <v>2.3072544485330582E-2</v>
      </c>
      <c r="O33">
        <v>2.192406170070171E-2</v>
      </c>
      <c r="P33">
        <v>2.1670457907021049E-2</v>
      </c>
      <c r="Q33">
        <v>9.3498178757727146E-3</v>
      </c>
      <c r="R33">
        <v>3.3904849551618099E-2</v>
      </c>
    </row>
    <row r="34" spans="1:18">
      <c r="A34" s="1">
        <v>32</v>
      </c>
      <c r="B34" t="s">
        <v>25</v>
      </c>
      <c r="C34" t="s">
        <v>23</v>
      </c>
      <c r="D34">
        <v>45812</v>
      </c>
      <c r="E34">
        <v>8.8496997952461243E-2</v>
      </c>
      <c r="F34">
        <v>-8.3828330039978027E-2</v>
      </c>
      <c r="G34">
        <v>9.4290752895176411E-4</v>
      </c>
      <c r="H34">
        <v>1.9417917355895039E-2</v>
      </c>
      <c r="I34">
        <v>8.1689405487850308E-4</v>
      </c>
      <c r="J34">
        <v>-1.203652983531356E-2</v>
      </c>
      <c r="K34">
        <v>1.393162296153605E-2</v>
      </c>
      <c r="L34">
        <v>5.367843434214592E-2</v>
      </c>
      <c r="M34">
        <v>-5.3434528410434723E-2</v>
      </c>
      <c r="N34">
        <v>1.447240589186549E-3</v>
      </c>
      <c r="O34">
        <v>1.2777304276823999E-2</v>
      </c>
      <c r="P34">
        <v>1.288976869545877E-3</v>
      </c>
      <c r="Q34">
        <v>-7.2890396695584059E-3</v>
      </c>
      <c r="R34">
        <v>9.9543274845927954E-3</v>
      </c>
    </row>
    <row r="35" spans="1:18">
      <c r="A35" s="1">
        <v>33</v>
      </c>
      <c r="B35" t="s">
        <v>26</v>
      </c>
      <c r="C35" t="s">
        <v>32</v>
      </c>
      <c r="D35">
        <v>3675</v>
      </c>
      <c r="E35">
        <v>0.76310443878173828</v>
      </c>
      <c r="F35">
        <v>1.213300973176956E-2</v>
      </c>
      <c r="G35">
        <v>0.30018794536590582</v>
      </c>
      <c r="H35">
        <v>9.6199162304401398E-2</v>
      </c>
      <c r="I35">
        <v>0.29734623432159418</v>
      </c>
      <c r="J35">
        <v>0.2374661639332771</v>
      </c>
      <c r="K35">
        <v>0.35859712958335882</v>
      </c>
      <c r="L35">
        <v>37.591346740722663</v>
      </c>
      <c r="M35">
        <v>-0.76138985157012939</v>
      </c>
      <c r="N35">
        <v>8.136444091796875</v>
      </c>
      <c r="O35">
        <v>6.2688980102539063</v>
      </c>
      <c r="P35">
        <v>6.9723529815673828</v>
      </c>
      <c r="Q35">
        <v>3.7688027620315552</v>
      </c>
      <c r="R35">
        <v>10.76087760925293</v>
      </c>
    </row>
    <row r="36" spans="1:18">
      <c r="A36" s="1">
        <v>34</v>
      </c>
      <c r="B36" t="s">
        <v>26</v>
      </c>
      <c r="C36" t="s">
        <v>33</v>
      </c>
      <c r="D36">
        <v>47313</v>
      </c>
      <c r="E36">
        <v>1.0662574768066411</v>
      </c>
      <c r="F36">
        <v>-2.943796664476395E-2</v>
      </c>
      <c r="G36">
        <v>0.28582975268363953</v>
      </c>
      <c r="H36">
        <v>0.1224176585674286</v>
      </c>
      <c r="I36">
        <v>0.26028794050216669</v>
      </c>
      <c r="J36">
        <v>0.2012133002281189</v>
      </c>
      <c r="K36">
        <v>0.34588491916656489</v>
      </c>
      <c r="L36">
        <v>38.035614013671882</v>
      </c>
      <c r="M36">
        <v>-1.861164927482605</v>
      </c>
      <c r="N36">
        <v>0.63876199722290039</v>
      </c>
      <c r="O36">
        <v>1.6730784177780149</v>
      </c>
      <c r="P36">
        <v>0.26177337765693659</v>
      </c>
      <c r="Q36">
        <v>-3.5639386624097817E-2</v>
      </c>
      <c r="R36">
        <v>0.69437688589096069</v>
      </c>
    </row>
    <row r="37" spans="1:18">
      <c r="A37" s="1">
        <v>35</v>
      </c>
      <c r="B37" t="s">
        <v>26</v>
      </c>
      <c r="C37" t="s">
        <v>34</v>
      </c>
      <c r="D37">
        <v>2241</v>
      </c>
      <c r="E37">
        <v>0.86108940839767456</v>
      </c>
      <c r="F37">
        <v>7.7562436461448669E-2</v>
      </c>
      <c r="G37">
        <v>0.36476364731788641</v>
      </c>
      <c r="H37">
        <v>0.1029297634959221</v>
      </c>
      <c r="I37">
        <v>0.36032319068908691</v>
      </c>
      <c r="J37">
        <v>0.29778030514717102</v>
      </c>
      <c r="K37">
        <v>0.4292176365852356</v>
      </c>
      <c r="L37">
        <v>57.660953521728523</v>
      </c>
      <c r="M37">
        <v>-0.70969223976135254</v>
      </c>
      <c r="N37">
        <v>4.2378478050231934</v>
      </c>
      <c r="O37">
        <v>5.7964091300964364</v>
      </c>
      <c r="P37">
        <v>2.082531213760376</v>
      </c>
      <c r="Q37">
        <v>1.2097862958908081</v>
      </c>
      <c r="R37">
        <v>4.3672871589660636</v>
      </c>
    </row>
    <row r="38" spans="1:18">
      <c r="A38" s="1">
        <v>36</v>
      </c>
      <c r="B38" t="s">
        <v>26</v>
      </c>
      <c r="C38" t="s">
        <v>35</v>
      </c>
      <c r="D38">
        <v>3115</v>
      </c>
      <c r="E38">
        <v>0.88247370719909668</v>
      </c>
      <c r="F38">
        <v>8.3549179136753082E-2</v>
      </c>
      <c r="G38">
        <v>0.41132727265357971</v>
      </c>
      <c r="H38">
        <v>0.1099708899855614</v>
      </c>
      <c r="I38">
        <v>0.400920569896698</v>
      </c>
      <c r="J38">
        <v>0.33599352836608892</v>
      </c>
      <c r="K38">
        <v>0.47587630152702332</v>
      </c>
      <c r="L38">
        <v>75.633857727050781</v>
      </c>
      <c r="M38">
        <v>-0.93188017606735229</v>
      </c>
      <c r="N38">
        <v>6.260810375213623</v>
      </c>
      <c r="O38">
        <v>10.020529747009279</v>
      </c>
      <c r="P38">
        <v>2.4794986248016362</v>
      </c>
      <c r="Q38">
        <v>1.324255049228668</v>
      </c>
      <c r="R38">
        <v>5.7161188125610352</v>
      </c>
    </row>
    <row r="39" spans="1:18">
      <c r="A39" s="1">
        <v>37</v>
      </c>
      <c r="B39" t="s">
        <v>26</v>
      </c>
      <c r="C39" t="s">
        <v>36</v>
      </c>
      <c r="D39">
        <v>34795</v>
      </c>
      <c r="E39">
        <v>1.032715439796448</v>
      </c>
      <c r="F39">
        <v>-1.6654610633850101E-2</v>
      </c>
      <c r="G39">
        <v>0.31916680932044977</v>
      </c>
      <c r="H39">
        <v>0.1155780851840973</v>
      </c>
      <c r="I39">
        <v>0.30113056302070618</v>
      </c>
      <c r="J39">
        <v>0.24143900722265241</v>
      </c>
      <c r="K39">
        <v>0.3758985847234726</v>
      </c>
      <c r="L39">
        <v>57.42779541015625</v>
      </c>
      <c r="M39">
        <v>-2.878250360488892</v>
      </c>
      <c r="N39">
        <v>0.56935161352157593</v>
      </c>
      <c r="O39">
        <v>1.7823143005371089</v>
      </c>
      <c r="P39">
        <v>0.25513875484466553</v>
      </c>
      <c r="Q39">
        <v>-3.3351534977555268E-2</v>
      </c>
      <c r="R39">
        <v>0.61838316917419434</v>
      </c>
    </row>
    <row r="40" spans="1:18">
      <c r="A40" s="1">
        <v>38</v>
      </c>
      <c r="B40" t="s">
        <v>26</v>
      </c>
      <c r="C40" t="s">
        <v>37</v>
      </c>
      <c r="D40">
        <v>988</v>
      </c>
      <c r="E40">
        <v>0.81980669498443604</v>
      </c>
      <c r="F40">
        <v>4.3793909251689911E-2</v>
      </c>
      <c r="G40">
        <v>0.40877607464790339</v>
      </c>
      <c r="H40">
        <v>0.100784994661808</v>
      </c>
      <c r="I40">
        <v>0.40248815715312958</v>
      </c>
      <c r="J40">
        <v>0.34896007925271988</v>
      </c>
      <c r="K40">
        <v>0.47043649852275848</v>
      </c>
      <c r="L40">
        <v>61.431919097900391</v>
      </c>
      <c r="M40">
        <v>-0.11939129233360291</v>
      </c>
      <c r="N40">
        <v>5.8207879066467294</v>
      </c>
      <c r="O40">
        <v>7.9474787712097168</v>
      </c>
      <c r="P40">
        <v>3.0595246553421021</v>
      </c>
      <c r="Q40">
        <v>1.773745656013489</v>
      </c>
      <c r="R40">
        <v>6.4625033140182504</v>
      </c>
    </row>
    <row r="41" spans="1:18">
      <c r="A41" s="1">
        <v>39</v>
      </c>
      <c r="B41" t="s">
        <v>26</v>
      </c>
      <c r="C41" t="s">
        <v>38</v>
      </c>
      <c r="D41">
        <v>2666</v>
      </c>
      <c r="E41">
        <v>0.76837468147277832</v>
      </c>
      <c r="F41">
        <v>7.4632294476032257E-2</v>
      </c>
      <c r="G41">
        <v>0.38264957070350653</v>
      </c>
      <c r="H41">
        <v>0.1010420024394989</v>
      </c>
      <c r="I41">
        <v>0.37725535035133362</v>
      </c>
      <c r="J41">
        <v>0.31365758925676351</v>
      </c>
      <c r="K41">
        <v>0.43981828540563578</v>
      </c>
      <c r="L41">
        <v>51.401393890380859</v>
      </c>
      <c r="M41">
        <v>-0.1813358664512634</v>
      </c>
      <c r="N41">
        <v>5.7833209037780762</v>
      </c>
      <c r="O41">
        <v>8.0137557983398438</v>
      </c>
      <c r="P41">
        <v>2.8735702037811279</v>
      </c>
      <c r="Q41">
        <v>1.537220180034637</v>
      </c>
      <c r="R41">
        <v>5.5602908134460449</v>
      </c>
    </row>
    <row r="42" spans="1:18">
      <c r="A42" s="1">
        <v>40</v>
      </c>
      <c r="B42" t="s">
        <v>26</v>
      </c>
      <c r="C42" t="s">
        <v>39</v>
      </c>
      <c r="D42">
        <v>14362</v>
      </c>
      <c r="E42">
        <v>0.76755732297897339</v>
      </c>
      <c r="F42">
        <v>-4.2857103049755103E-2</v>
      </c>
      <c r="G42">
        <v>0.21878355741500849</v>
      </c>
      <c r="H42">
        <v>0.1071038320660591</v>
      </c>
      <c r="I42">
        <v>0.19293820858001709</v>
      </c>
      <c r="J42">
        <v>0.14552964642643931</v>
      </c>
      <c r="K42">
        <v>0.26610413938760757</v>
      </c>
      <c r="L42">
        <v>28.274055480957031</v>
      </c>
      <c r="M42">
        <v>-1.421269297599792</v>
      </c>
      <c r="N42">
        <v>0.76058202981948853</v>
      </c>
      <c r="O42">
        <v>1.5844283103942871</v>
      </c>
      <c r="P42">
        <v>0.39883808791637421</v>
      </c>
      <c r="Q42">
        <v>7.2592698037624359E-2</v>
      </c>
      <c r="R42">
        <v>0.88236194849014282</v>
      </c>
    </row>
    <row r="43" spans="1:18">
      <c r="A43" s="1">
        <v>41</v>
      </c>
      <c r="B43" t="s">
        <v>26</v>
      </c>
      <c r="C43" t="s">
        <v>40</v>
      </c>
      <c r="D43">
        <v>548</v>
      </c>
      <c r="E43">
        <v>0.59785127639770508</v>
      </c>
      <c r="F43">
        <v>0.15800255537033081</v>
      </c>
      <c r="G43">
        <v>0.35681077837944031</v>
      </c>
      <c r="H43">
        <v>7.9446673393249512E-2</v>
      </c>
      <c r="I43">
        <v>0.35168112814426422</v>
      </c>
      <c r="J43">
        <v>0.3006916418671608</v>
      </c>
      <c r="K43">
        <v>0.40128166973590851</v>
      </c>
      <c r="L43">
        <v>24.775419235229489</v>
      </c>
      <c r="M43">
        <v>-0.33863344788551331</v>
      </c>
      <c r="N43">
        <v>2.1356759071350102</v>
      </c>
      <c r="O43">
        <v>2.799486637115479</v>
      </c>
      <c r="P43">
        <v>1.27502429485321</v>
      </c>
      <c r="Q43">
        <v>0.71193470060825348</v>
      </c>
      <c r="R43">
        <v>2.6144019961357121</v>
      </c>
    </row>
    <row r="44" spans="1:18">
      <c r="A44" s="1">
        <v>42</v>
      </c>
      <c r="B44" t="s">
        <v>26</v>
      </c>
      <c r="C44" t="s">
        <v>41</v>
      </c>
      <c r="D44">
        <v>1854</v>
      </c>
      <c r="E44">
        <v>0.67573684453964233</v>
      </c>
      <c r="F44">
        <v>0.1054056137800217</v>
      </c>
      <c r="G44">
        <v>0.35645991563797003</v>
      </c>
      <c r="H44">
        <v>7.0337191224098206E-2</v>
      </c>
      <c r="I44">
        <v>0.35381887853145599</v>
      </c>
      <c r="J44">
        <v>0.31015483289957052</v>
      </c>
      <c r="K44">
        <v>0.39833017438650131</v>
      </c>
      <c r="L44">
        <v>33.024501800537109</v>
      </c>
      <c r="M44">
        <v>-0.3859977126121521</v>
      </c>
      <c r="N44">
        <v>5.1197295188903809</v>
      </c>
      <c r="O44">
        <v>4.7395925521850586</v>
      </c>
      <c r="P44">
        <v>3.404376745223999</v>
      </c>
      <c r="Q44">
        <v>2.0324186682701111</v>
      </c>
      <c r="R44">
        <v>6.5563431978225708</v>
      </c>
    </row>
    <row r="45" spans="1:18">
      <c r="A45" s="1">
        <v>43</v>
      </c>
      <c r="B45" t="s">
        <v>26</v>
      </c>
      <c r="C45" t="s">
        <v>23</v>
      </c>
      <c r="D45">
        <v>34601</v>
      </c>
      <c r="E45">
        <v>0.141354575753212</v>
      </c>
      <c r="F45">
        <v>-0.13322283327579501</v>
      </c>
      <c r="G45">
        <v>3.16081172786653E-3</v>
      </c>
      <c r="H45">
        <v>3.3706501126289368E-2</v>
      </c>
      <c r="I45">
        <v>3.1172900926321741E-3</v>
      </c>
      <c r="J45">
        <v>-1.9457997754216191E-2</v>
      </c>
      <c r="K45">
        <v>2.593647688627243E-2</v>
      </c>
      <c r="L45">
        <v>2.0912611484527588</v>
      </c>
      <c r="M45">
        <v>-1.553375244140625</v>
      </c>
      <c r="N45">
        <v>2.3160310462117199E-2</v>
      </c>
      <c r="O45">
        <v>0.34894627332687378</v>
      </c>
      <c r="P45">
        <v>1.4714022167027E-2</v>
      </c>
      <c r="Q45">
        <v>-0.21191765367984769</v>
      </c>
      <c r="R45">
        <v>0.24956534802913671</v>
      </c>
    </row>
    <row r="46" spans="1:18">
      <c r="A46" s="1">
        <v>44</v>
      </c>
      <c r="B46" t="s">
        <v>27</v>
      </c>
      <c r="C46" t="s">
        <v>32</v>
      </c>
      <c r="D46">
        <v>2972</v>
      </c>
      <c r="E46">
        <v>1.0529711246490481</v>
      </c>
      <c r="F46">
        <v>4.8818312585353851E-2</v>
      </c>
      <c r="G46">
        <v>0.36120694875717158</v>
      </c>
      <c r="H46">
        <v>0.16251085698604581</v>
      </c>
      <c r="I46">
        <v>0.32760646939277649</v>
      </c>
      <c r="J46">
        <v>0.2420954629778862</v>
      </c>
      <c r="K46">
        <v>0.44624760001897812</v>
      </c>
      <c r="L46">
        <v>9.0772266387939453</v>
      </c>
      <c r="M46">
        <v>-0.59740316867828369</v>
      </c>
      <c r="N46">
        <v>1.4236825704574581</v>
      </c>
      <c r="O46">
        <v>1.4161005020141599</v>
      </c>
      <c r="P46">
        <v>0.9504564106464386</v>
      </c>
      <c r="Q46">
        <v>0.49646947532892233</v>
      </c>
      <c r="R46">
        <v>1.7811513841152189</v>
      </c>
    </row>
    <row r="47" spans="1:18">
      <c r="A47" s="1">
        <v>45</v>
      </c>
      <c r="B47" t="s">
        <v>27</v>
      </c>
      <c r="C47" t="s">
        <v>33</v>
      </c>
      <c r="D47">
        <v>29297</v>
      </c>
      <c r="E47">
        <v>1.0915297269821169</v>
      </c>
      <c r="F47">
        <v>-5.4784364998340607E-2</v>
      </c>
      <c r="G47">
        <v>0.52426093816757202</v>
      </c>
      <c r="H47">
        <v>0.1560368537902832</v>
      </c>
      <c r="I47">
        <v>0.52021360397338867</v>
      </c>
      <c r="J47">
        <v>0.41686052083969122</v>
      </c>
      <c r="K47">
        <v>0.61932951211929321</v>
      </c>
      <c r="L47">
        <v>14.039450645446779</v>
      </c>
      <c r="M47">
        <v>-1.413495659828186</v>
      </c>
      <c r="N47">
        <v>0.2096111327409744</v>
      </c>
      <c r="O47">
        <v>0.54062116146087646</v>
      </c>
      <c r="P47">
        <v>0.1302901208400726</v>
      </c>
      <c r="Q47">
        <v>-4.4162541627883911E-2</v>
      </c>
      <c r="R47">
        <v>0.32999891042709351</v>
      </c>
    </row>
    <row r="48" spans="1:18">
      <c r="A48" s="1">
        <v>46</v>
      </c>
      <c r="B48" t="s">
        <v>27</v>
      </c>
      <c r="C48" t="s">
        <v>34</v>
      </c>
      <c r="D48">
        <v>2438</v>
      </c>
      <c r="E48">
        <v>0.90903311967849731</v>
      </c>
      <c r="F48">
        <v>0.14477150142192841</v>
      </c>
      <c r="G48">
        <v>0.49106934666633612</v>
      </c>
      <c r="H48">
        <v>0.1057130768895149</v>
      </c>
      <c r="I48">
        <v>0.48492783308029169</v>
      </c>
      <c r="J48">
        <v>0.41882176697254181</v>
      </c>
      <c r="K48">
        <v>0.56264342367649078</v>
      </c>
      <c r="L48">
        <v>18.25688552856445</v>
      </c>
      <c r="M48">
        <v>-0.8765140175819397</v>
      </c>
      <c r="N48">
        <v>0.76714259386062622</v>
      </c>
      <c r="O48">
        <v>1.690696001052856</v>
      </c>
      <c r="P48">
        <v>0.32970747351646418</v>
      </c>
      <c r="Q48">
        <v>0.1041267588734627</v>
      </c>
      <c r="R48">
        <v>0.67985513806343079</v>
      </c>
    </row>
    <row r="49" spans="1:18">
      <c r="A49" s="1">
        <v>47</v>
      </c>
      <c r="B49" t="s">
        <v>27</v>
      </c>
      <c r="C49" t="s">
        <v>35</v>
      </c>
      <c r="D49">
        <v>2986</v>
      </c>
      <c r="E49">
        <v>0.98402172327041626</v>
      </c>
      <c r="F49">
        <v>0.1611478328704834</v>
      </c>
      <c r="G49">
        <v>0.50212365388870239</v>
      </c>
      <c r="H49">
        <v>0.1111135631799698</v>
      </c>
      <c r="I49">
        <v>0.48874534666538239</v>
      </c>
      <c r="J49">
        <v>0.43028759956359858</v>
      </c>
      <c r="K49">
        <v>0.55782140791416168</v>
      </c>
      <c r="L49">
        <v>25.560537338256839</v>
      </c>
      <c r="M49">
        <v>-1.214843153953552</v>
      </c>
      <c r="N49">
        <v>2.1788032054901119</v>
      </c>
      <c r="O49">
        <v>3.0208804607391362</v>
      </c>
      <c r="P49">
        <v>1.1205242276191709</v>
      </c>
      <c r="Q49">
        <v>0.58545774221420288</v>
      </c>
      <c r="R49">
        <v>2.2512321472167969</v>
      </c>
    </row>
    <row r="50" spans="1:18">
      <c r="A50" s="1">
        <v>48</v>
      </c>
      <c r="B50" t="s">
        <v>27</v>
      </c>
      <c r="C50" t="s">
        <v>36</v>
      </c>
      <c r="D50">
        <v>25853</v>
      </c>
      <c r="E50">
        <v>1.2345457077026369</v>
      </c>
      <c r="F50">
        <v>3.9332661777734763E-2</v>
      </c>
      <c r="G50">
        <v>0.49574184417724609</v>
      </c>
      <c r="H50">
        <v>0.1089572086930275</v>
      </c>
      <c r="I50">
        <v>0.49289646744728088</v>
      </c>
      <c r="J50">
        <v>0.42587083578109741</v>
      </c>
      <c r="K50">
        <v>0.5618780255317688</v>
      </c>
      <c r="L50">
        <v>19.476678848266602</v>
      </c>
      <c r="M50">
        <v>-1.993827342987061</v>
      </c>
      <c r="N50">
        <v>0.40503859519958502</v>
      </c>
      <c r="O50">
        <v>0.96001046895980835</v>
      </c>
      <c r="P50">
        <v>0.19751027226448059</v>
      </c>
      <c r="Q50">
        <v>-3.1107621267437931E-2</v>
      </c>
      <c r="R50">
        <v>0.52072602510452271</v>
      </c>
    </row>
    <row r="51" spans="1:18">
      <c r="A51" s="1">
        <v>49</v>
      </c>
      <c r="B51" t="s">
        <v>27</v>
      </c>
      <c r="C51" t="s">
        <v>37</v>
      </c>
      <c r="D51">
        <v>802</v>
      </c>
      <c r="E51">
        <v>0.81614100933074951</v>
      </c>
      <c r="F51">
        <v>0.19751359522342679</v>
      </c>
      <c r="G51">
        <v>0.43748664855957031</v>
      </c>
      <c r="H51">
        <v>7.3202416300773621E-2</v>
      </c>
      <c r="I51">
        <v>0.43907320499420172</v>
      </c>
      <c r="J51">
        <v>0.39109678566455841</v>
      </c>
      <c r="K51">
        <v>0.48482391238212591</v>
      </c>
      <c r="L51">
        <v>27.064701080322269</v>
      </c>
      <c r="M51">
        <v>-0.28976738452911383</v>
      </c>
      <c r="N51">
        <v>3.3884904384613042</v>
      </c>
      <c r="O51">
        <v>3.355465173721313</v>
      </c>
      <c r="P51">
        <v>2.36066734790802</v>
      </c>
      <c r="Q51">
        <v>1.218021094799042</v>
      </c>
      <c r="R51">
        <v>4.2815108299255371</v>
      </c>
    </row>
    <row r="52" spans="1:18">
      <c r="A52" s="1">
        <v>50</v>
      </c>
      <c r="B52" t="s">
        <v>27</v>
      </c>
      <c r="C52" t="s">
        <v>38</v>
      </c>
      <c r="D52">
        <v>2408</v>
      </c>
      <c r="E52">
        <v>1.032268285751343</v>
      </c>
      <c r="F52">
        <v>0.18952666223049161</v>
      </c>
      <c r="G52">
        <v>0.48276755213737488</v>
      </c>
      <c r="H52">
        <v>9.7310103476047516E-2</v>
      </c>
      <c r="I52">
        <v>0.47768133878707891</v>
      </c>
      <c r="J52">
        <v>0.41704624891281128</v>
      </c>
      <c r="K52">
        <v>0.53981690108776093</v>
      </c>
      <c r="L52">
        <v>37.765830993652337</v>
      </c>
      <c r="M52">
        <v>-2.067578792572021</v>
      </c>
      <c r="N52">
        <v>4.3688597679138184</v>
      </c>
      <c r="O52">
        <v>5.2971305847167969</v>
      </c>
      <c r="P52">
        <v>2.207749485969543</v>
      </c>
      <c r="Q52">
        <v>1.283403068780899</v>
      </c>
      <c r="R52">
        <v>5.2012852430343628</v>
      </c>
    </row>
    <row r="53" spans="1:18">
      <c r="A53" s="1">
        <v>51</v>
      </c>
      <c r="B53" t="s">
        <v>27</v>
      </c>
      <c r="C53" t="s">
        <v>39</v>
      </c>
      <c r="D53">
        <v>10854</v>
      </c>
      <c r="E53">
        <v>1.130708694458008</v>
      </c>
      <c r="F53">
        <v>0.1046470999717712</v>
      </c>
      <c r="G53">
        <v>0.53221195936203003</v>
      </c>
      <c r="H53">
        <v>0.1243869438767433</v>
      </c>
      <c r="I53">
        <v>0.52632182836532593</v>
      </c>
      <c r="J53">
        <v>0.44534745812416082</v>
      </c>
      <c r="K53">
        <v>0.60872948169708252</v>
      </c>
      <c r="L53">
        <v>13.97781944274902</v>
      </c>
      <c r="M53">
        <v>-3.3022418022155762</v>
      </c>
      <c r="N53">
        <v>0.8359341025352478</v>
      </c>
      <c r="O53">
        <v>1.327781677246094</v>
      </c>
      <c r="P53">
        <v>0.55753511190414429</v>
      </c>
      <c r="Q53">
        <v>6.8134110420942307E-2</v>
      </c>
      <c r="R53">
        <v>1.2330106794834139</v>
      </c>
    </row>
    <row r="54" spans="1:18">
      <c r="A54" s="1">
        <v>52</v>
      </c>
      <c r="B54" t="s">
        <v>27</v>
      </c>
      <c r="C54" t="s">
        <v>40</v>
      </c>
      <c r="D54">
        <v>581</v>
      </c>
      <c r="E54">
        <v>0.85615170001983643</v>
      </c>
      <c r="F54">
        <v>0.29675772786140442</v>
      </c>
      <c r="G54">
        <v>0.49902090430259699</v>
      </c>
      <c r="H54">
        <v>9.3803346157073975E-2</v>
      </c>
      <c r="I54">
        <v>0.48767581582069403</v>
      </c>
      <c r="J54">
        <v>0.4348161518573761</v>
      </c>
      <c r="K54">
        <v>0.55530357360839844</v>
      </c>
      <c r="L54">
        <v>16.7857666015625</v>
      </c>
      <c r="M54">
        <v>0.26850956678390497</v>
      </c>
      <c r="N54">
        <v>3.5805563926696782</v>
      </c>
      <c r="O54">
        <v>2.394243478775024</v>
      </c>
      <c r="P54">
        <v>2.9159505367279048</v>
      </c>
      <c r="Q54">
        <v>1.983361124992371</v>
      </c>
      <c r="R54">
        <v>4.4042224884033203</v>
      </c>
    </row>
    <row r="55" spans="1:18">
      <c r="A55" s="1">
        <v>53</v>
      </c>
      <c r="B55" t="s">
        <v>27</v>
      </c>
      <c r="C55" t="s">
        <v>41</v>
      </c>
      <c r="D55">
        <v>1905</v>
      </c>
      <c r="E55">
        <v>0.95084071159362793</v>
      </c>
      <c r="F55">
        <v>4.3516486883163452E-2</v>
      </c>
      <c r="G55">
        <v>0.53784579038619995</v>
      </c>
      <c r="H55">
        <v>0.1132240444421768</v>
      </c>
      <c r="I55">
        <v>0.52986335754394531</v>
      </c>
      <c r="J55">
        <v>0.4600297212600708</v>
      </c>
      <c r="K55">
        <v>0.6147497296333313</v>
      </c>
      <c r="L55">
        <v>32.787818908691413</v>
      </c>
      <c r="M55">
        <v>0.22189942002296451</v>
      </c>
      <c r="N55">
        <v>4.5847740173339844</v>
      </c>
      <c r="O55">
        <v>3.8024024963378911</v>
      </c>
      <c r="P55">
        <v>3.4781262874603271</v>
      </c>
      <c r="Q55">
        <v>2.1202974319458008</v>
      </c>
      <c r="R55">
        <v>5.5463666915893546</v>
      </c>
    </row>
    <row r="56" spans="1:18">
      <c r="A56" s="1">
        <v>54</v>
      </c>
      <c r="B56" t="s">
        <v>27</v>
      </c>
      <c r="C56" t="s">
        <v>23</v>
      </c>
      <c r="D56">
        <v>49445</v>
      </c>
      <c r="E56">
        <v>0.16096597909927371</v>
      </c>
      <c r="F56">
        <v>-0.163837805390358</v>
      </c>
      <c r="G56">
        <v>2.8010075911879539E-3</v>
      </c>
      <c r="H56">
        <v>3.7647325545549393E-2</v>
      </c>
      <c r="I56">
        <v>2.855683676898479E-3</v>
      </c>
      <c r="J56">
        <v>-2.2533919662237171E-2</v>
      </c>
      <c r="K56">
        <v>2.8012389317154881E-2</v>
      </c>
      <c r="L56">
        <v>0.97866415977478027</v>
      </c>
      <c r="M56">
        <v>-0.84163665771484375</v>
      </c>
      <c r="N56">
        <v>4.9691083841025829E-3</v>
      </c>
      <c r="O56">
        <v>0.2185045927762985</v>
      </c>
      <c r="P56">
        <v>2.8669610619544979E-3</v>
      </c>
      <c r="Q56">
        <v>-0.14164881408214569</v>
      </c>
      <c r="R56">
        <v>0.1499551236629486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4"/>
  <sheetViews>
    <sheetView workbookViewId="0">
      <selection activeCell="F24" sqref="F24"/>
    </sheetView>
  </sheetViews>
  <sheetFormatPr defaultRowHeight="15"/>
  <sheetData>
    <row r="1" spans="1:2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22">
      <c r="A2" s="1">
        <v>0</v>
      </c>
      <c r="B2" t="s">
        <v>17</v>
      </c>
      <c r="C2" t="s">
        <v>42</v>
      </c>
      <c r="D2">
        <v>4565</v>
      </c>
      <c r="E2">
        <v>7.2753913700580597E-3</v>
      </c>
      <c r="F2">
        <v>-5.5905003100633621E-3</v>
      </c>
      <c r="G2">
        <v>5.8656622422859073E-4</v>
      </c>
      <c r="H2">
        <v>2.0122705027461052E-3</v>
      </c>
      <c r="I2">
        <v>6.1587250092998147E-4</v>
      </c>
      <c r="J2">
        <v>-7.8581261914223433E-4</v>
      </c>
      <c r="K2">
        <v>1.8938457360491161E-3</v>
      </c>
      <c r="L2">
        <v>2.89393162727356</v>
      </c>
      <c r="M2">
        <v>-0.15220201015472409</v>
      </c>
      <c r="N2">
        <v>0.11613403260707859</v>
      </c>
      <c r="O2">
        <v>0.22413621842861181</v>
      </c>
      <c r="P2">
        <v>4.7273911535739899E-2</v>
      </c>
      <c r="Q2">
        <v>1.6875907778739929E-2</v>
      </c>
      <c r="R2">
        <v>0.1030748561024666</v>
      </c>
    </row>
    <row r="3" spans="1:22">
      <c r="A3" s="1">
        <v>1</v>
      </c>
      <c r="B3" t="s">
        <v>17</v>
      </c>
      <c r="C3" t="s">
        <v>43</v>
      </c>
      <c r="D3">
        <v>10763</v>
      </c>
      <c r="E3">
        <v>9.3493852764368057E-3</v>
      </c>
      <c r="F3">
        <v>-7.2356737218797207E-3</v>
      </c>
      <c r="G3">
        <v>6.6034030169248581E-4</v>
      </c>
      <c r="H3">
        <v>2.0181396976113319E-3</v>
      </c>
      <c r="I3">
        <v>6.3477922230958939E-4</v>
      </c>
      <c r="J3">
        <v>-7.3251110734418035E-4</v>
      </c>
      <c r="K3">
        <v>1.9982773810625081E-3</v>
      </c>
      <c r="L3">
        <v>3.6729633808135991</v>
      </c>
      <c r="M3">
        <v>-0.27245274186134338</v>
      </c>
      <c r="N3">
        <v>5.6286856532096863E-2</v>
      </c>
      <c r="O3">
        <v>0.17407190799713129</v>
      </c>
      <c r="P3">
        <v>2.9512148350477219E-2</v>
      </c>
      <c r="Q3">
        <v>2.0877128699794412E-3</v>
      </c>
      <c r="R3">
        <v>6.1115024611353867E-2</v>
      </c>
    </row>
    <row r="4" spans="1:22">
      <c r="A4" s="1">
        <v>2</v>
      </c>
      <c r="B4" t="s">
        <v>17</v>
      </c>
      <c r="C4" t="s">
        <v>44</v>
      </c>
      <c r="D4">
        <v>11655</v>
      </c>
      <c r="E4">
        <v>9.7656343132257462E-3</v>
      </c>
      <c r="F4">
        <v>-7.2150728665292263E-3</v>
      </c>
      <c r="G4">
        <v>6.2283064471557736E-4</v>
      </c>
      <c r="H4">
        <v>1.995931146666408E-3</v>
      </c>
      <c r="I4">
        <v>6.2924320809543133E-4</v>
      </c>
      <c r="J4">
        <v>-7.4960142956115305E-4</v>
      </c>
      <c r="K4">
        <v>1.9748590420931582E-3</v>
      </c>
      <c r="L4">
        <v>4.0509276390075684</v>
      </c>
      <c r="M4">
        <v>-0.19216087460517881</v>
      </c>
      <c r="N4">
        <v>3.3476941287517548E-2</v>
      </c>
      <c r="O4">
        <v>9.5705360174179077E-2</v>
      </c>
      <c r="P4">
        <v>2.2831760346889499E-2</v>
      </c>
      <c r="Q4">
        <v>-1.2376185040920971E-3</v>
      </c>
      <c r="R4">
        <v>4.9721488729119301E-2</v>
      </c>
    </row>
    <row r="5" spans="1:22">
      <c r="A5" s="1">
        <v>3</v>
      </c>
      <c r="B5" t="s">
        <v>24</v>
      </c>
      <c r="C5" t="s">
        <v>42</v>
      </c>
      <c r="D5">
        <v>5089</v>
      </c>
      <c r="E5">
        <v>0.84520804882049561</v>
      </c>
      <c r="F5">
        <v>4.1749674826860428E-2</v>
      </c>
      <c r="G5">
        <v>0.38596269488334661</v>
      </c>
      <c r="H5">
        <v>0.1059271469712257</v>
      </c>
      <c r="I5">
        <v>0.38453516364097601</v>
      </c>
      <c r="J5">
        <v>0.31979081034660339</v>
      </c>
      <c r="K5">
        <v>0.45086362957954412</v>
      </c>
      <c r="L5">
        <v>1.326016783714294</v>
      </c>
      <c r="M5">
        <v>-4.6543389558792107E-2</v>
      </c>
      <c r="N5">
        <v>3.7749793380498893E-2</v>
      </c>
      <c r="O5">
        <v>6.0383100062608719E-2</v>
      </c>
      <c r="P5">
        <v>2.8035169467329979E-2</v>
      </c>
      <c r="Q5">
        <v>1.0956958867609499E-2</v>
      </c>
      <c r="R5">
        <v>4.9149073660373688E-2</v>
      </c>
    </row>
    <row r="6" spans="1:22">
      <c r="A6" s="1">
        <v>4</v>
      </c>
      <c r="B6" t="s">
        <v>24</v>
      </c>
      <c r="C6" t="s">
        <v>43</v>
      </c>
      <c r="D6">
        <v>19308</v>
      </c>
      <c r="E6">
        <v>0.94901925325393677</v>
      </c>
      <c r="F6">
        <v>-3.6434609442949302E-2</v>
      </c>
      <c r="G6">
        <v>0.40763550996780401</v>
      </c>
      <c r="H6">
        <v>0.1196168884634972</v>
      </c>
      <c r="I6">
        <v>0.39913301169872278</v>
      </c>
      <c r="J6">
        <v>0.32606536149978638</v>
      </c>
      <c r="K6">
        <v>0.47963549941778177</v>
      </c>
      <c r="L6">
        <v>0.21304360032081601</v>
      </c>
      <c r="M6">
        <v>-6.9530308246612549E-2</v>
      </c>
      <c r="N6">
        <v>1.9674692302942279E-2</v>
      </c>
      <c r="O6">
        <v>2.320678532123566E-2</v>
      </c>
      <c r="P6">
        <v>1.890721078962088E-2</v>
      </c>
      <c r="Q6">
        <v>4.0893105324357748E-3</v>
      </c>
      <c r="R6">
        <v>3.4463628195226192E-2</v>
      </c>
    </row>
    <row r="7" spans="1:22">
      <c r="A7" s="1">
        <v>5</v>
      </c>
      <c r="B7" t="s">
        <v>24</v>
      </c>
      <c r="C7" t="s">
        <v>44</v>
      </c>
      <c r="D7">
        <v>5602</v>
      </c>
      <c r="E7">
        <v>0.94295841455459595</v>
      </c>
      <c r="F7">
        <v>-4.0307570248842239E-2</v>
      </c>
      <c r="G7">
        <v>0.32669821381568909</v>
      </c>
      <c r="H7">
        <v>0.12707324326038361</v>
      </c>
      <c r="I7">
        <v>0.31493337452411652</v>
      </c>
      <c r="J7">
        <v>0.23427264019846919</v>
      </c>
      <c r="K7">
        <v>0.41151849925518041</v>
      </c>
      <c r="L7">
        <v>9.3019336462020874E-2</v>
      </c>
      <c r="M7">
        <v>-6.8588845431804657E-2</v>
      </c>
      <c r="N7">
        <v>1.4295138418674471E-2</v>
      </c>
      <c r="O7">
        <v>2.2365512326359749E-2</v>
      </c>
      <c r="P7">
        <v>1.379211340099573E-2</v>
      </c>
      <c r="Q7">
        <v>-9.5692665490787476E-4</v>
      </c>
      <c r="R7">
        <v>2.941361395642161E-2</v>
      </c>
    </row>
    <row r="8" spans="1:22">
      <c r="A8" s="1">
        <v>6</v>
      </c>
      <c r="B8" t="s">
        <v>25</v>
      </c>
      <c r="C8" t="s">
        <v>42</v>
      </c>
      <c r="D8">
        <v>4966</v>
      </c>
      <c r="E8">
        <v>0.31516996026039118</v>
      </c>
      <c r="F8">
        <v>-3.3769652247428887E-2</v>
      </c>
      <c r="G8">
        <v>0.1568123996257782</v>
      </c>
      <c r="H8">
        <v>4.8310209065675742E-2</v>
      </c>
      <c r="I8">
        <v>0.16099408268928531</v>
      </c>
      <c r="J8">
        <v>0.1260774917900562</v>
      </c>
      <c r="K8">
        <v>0.19072084501385689</v>
      </c>
      <c r="L8">
        <v>1.0010625123977659</v>
      </c>
      <c r="M8">
        <v>-5.105726420879364E-2</v>
      </c>
      <c r="N8">
        <v>3.3445432782173157E-2</v>
      </c>
      <c r="O8">
        <v>6.0493797063827508E-2</v>
      </c>
      <c r="P8">
        <v>2.2745405323803421E-2</v>
      </c>
      <c r="Q8">
        <v>1.0135587071999909E-2</v>
      </c>
      <c r="R8">
        <v>3.7966030649840832E-2</v>
      </c>
    </row>
    <row r="9" spans="1:22">
      <c r="A9" s="1">
        <v>7</v>
      </c>
      <c r="B9" t="s">
        <v>25</v>
      </c>
      <c r="C9" t="s">
        <v>43</v>
      </c>
      <c r="D9">
        <v>22319</v>
      </c>
      <c r="E9">
        <v>0.74143773317337036</v>
      </c>
      <c r="F9">
        <v>1.475580222904682E-2</v>
      </c>
      <c r="G9">
        <v>0.18858996033668521</v>
      </c>
      <c r="H9">
        <v>5.3030233830213547E-2</v>
      </c>
      <c r="I9">
        <v>0.1825140714645386</v>
      </c>
      <c r="J9">
        <v>0.1540621742606163</v>
      </c>
      <c r="K9">
        <v>0.21466660499572751</v>
      </c>
      <c r="L9">
        <v>0.52805763483047485</v>
      </c>
      <c r="M9">
        <v>-4.7542404383420937E-2</v>
      </c>
      <c r="N9">
        <v>1.9985442981123921E-2</v>
      </c>
      <c r="O9">
        <v>2.1025491878390309E-2</v>
      </c>
      <c r="P9">
        <v>1.848938874900341E-2</v>
      </c>
      <c r="Q9">
        <v>6.8137492053210744E-3</v>
      </c>
      <c r="R9">
        <v>3.0938383191823959E-2</v>
      </c>
    </row>
    <row r="10" spans="1:22">
      <c r="A10" s="1">
        <v>8</v>
      </c>
      <c r="B10" t="s">
        <v>25</v>
      </c>
      <c r="C10" t="s">
        <v>44</v>
      </c>
      <c r="D10">
        <v>6614</v>
      </c>
      <c r="E10">
        <v>0.57850068807601929</v>
      </c>
      <c r="F10">
        <v>4.9017898738384247E-2</v>
      </c>
      <c r="G10">
        <v>0.2431132644414902</v>
      </c>
      <c r="H10">
        <v>9.144013375043869E-2</v>
      </c>
      <c r="I10">
        <v>0.21700174361467359</v>
      </c>
      <c r="J10">
        <v>0.17307319492101669</v>
      </c>
      <c r="K10">
        <v>0.30746499449014658</v>
      </c>
      <c r="L10">
        <v>7.6793082058429718E-2</v>
      </c>
      <c r="M10">
        <v>-5.9768490493297577E-2</v>
      </c>
      <c r="N10">
        <v>1.1198543943464759E-2</v>
      </c>
      <c r="O10">
        <v>1.6134155914187431E-2</v>
      </c>
      <c r="P10">
        <v>1.1002911720424891E-2</v>
      </c>
      <c r="Q10">
        <v>5.6109047727659345E-4</v>
      </c>
      <c r="R10">
        <v>2.1631404757499691E-2</v>
      </c>
    </row>
    <row r="11" spans="1:22">
      <c r="A11" s="1">
        <v>9</v>
      </c>
      <c r="B11" t="s">
        <v>26</v>
      </c>
      <c r="C11" t="s">
        <v>42</v>
      </c>
      <c r="D11">
        <v>5122</v>
      </c>
      <c r="E11">
        <v>0.88107430934906006</v>
      </c>
      <c r="F11">
        <v>-1.6654610633850101E-2</v>
      </c>
      <c r="G11">
        <v>0.37022969126701349</v>
      </c>
      <c r="H11">
        <v>0.1046867817640305</v>
      </c>
      <c r="I11">
        <v>0.36046265065670008</v>
      </c>
      <c r="J11">
        <v>0.3000001534819603</v>
      </c>
      <c r="K11">
        <v>0.42838212102651602</v>
      </c>
      <c r="L11">
        <v>75.633857727050781</v>
      </c>
      <c r="M11">
        <v>-0.75394785404205322</v>
      </c>
      <c r="N11">
        <v>6.8207054138183594</v>
      </c>
      <c r="O11">
        <v>8.8914356231689453</v>
      </c>
      <c r="P11">
        <v>3.3124676942825322</v>
      </c>
      <c r="Q11">
        <v>1.654845744371414</v>
      </c>
      <c r="R11">
        <v>8.3898978233337402</v>
      </c>
    </row>
    <row r="12" spans="1:22">
      <c r="A12" s="1">
        <v>10</v>
      </c>
      <c r="B12" t="s">
        <v>26</v>
      </c>
      <c r="C12" t="s">
        <v>43</v>
      </c>
      <c r="D12">
        <v>7146</v>
      </c>
      <c r="E12">
        <v>0.94289195537567139</v>
      </c>
      <c r="F12">
        <v>4.0071539580821991E-2</v>
      </c>
      <c r="G12">
        <v>0.39953380823135382</v>
      </c>
      <c r="H12">
        <v>0.1148729994893074</v>
      </c>
      <c r="I12">
        <v>0.3864721953868866</v>
      </c>
      <c r="J12">
        <v>0.3238157257437706</v>
      </c>
      <c r="K12">
        <v>0.46584644913673401</v>
      </c>
      <c r="L12">
        <v>41.1842041015625</v>
      </c>
      <c r="M12">
        <v>-1.861164927482605</v>
      </c>
      <c r="N12">
        <v>1.566325902938843</v>
      </c>
      <c r="O12">
        <v>2.761330366134644</v>
      </c>
      <c r="P12">
        <v>0.76269686222076416</v>
      </c>
      <c r="Q12">
        <v>0.30875101685523992</v>
      </c>
      <c r="R12">
        <v>1.678085654973984</v>
      </c>
    </row>
    <row r="13" spans="1:22">
      <c r="A13" s="1">
        <v>11</v>
      </c>
      <c r="B13" t="s">
        <v>26</v>
      </c>
      <c r="C13" t="s">
        <v>44</v>
      </c>
      <c r="D13">
        <v>28032</v>
      </c>
      <c r="E13">
        <v>0.77897816896438599</v>
      </c>
      <c r="F13">
        <v>-2.5048946961760521E-2</v>
      </c>
      <c r="G13">
        <v>0.24343697726726529</v>
      </c>
      <c r="H13">
        <v>8.8370747864246368E-2</v>
      </c>
      <c r="I13">
        <v>0.23564352095127111</v>
      </c>
      <c r="J13">
        <v>0.182789221405983</v>
      </c>
      <c r="K13">
        <v>0.29413881897926331</v>
      </c>
      <c r="L13">
        <v>28.019084930419918</v>
      </c>
      <c r="M13">
        <v>-1.38759434223175</v>
      </c>
      <c r="N13">
        <v>0.31224450469017029</v>
      </c>
      <c r="O13">
        <v>0.8817480206489563</v>
      </c>
      <c r="P13">
        <v>0.1925989165902138</v>
      </c>
      <c r="Q13">
        <v>-6.1631841585040092E-2</v>
      </c>
      <c r="R13">
        <v>0.48345385491847992</v>
      </c>
      <c r="T13" s="2"/>
      <c r="V13" s="2"/>
    </row>
    <row r="14" spans="1:22">
      <c r="A14" s="1">
        <v>12</v>
      </c>
      <c r="B14" t="s">
        <v>27</v>
      </c>
      <c r="C14" t="s">
        <v>42</v>
      </c>
      <c r="D14">
        <v>6027</v>
      </c>
      <c r="E14">
        <v>1.0561739206314089</v>
      </c>
      <c r="F14">
        <v>6.9402486085891724E-2</v>
      </c>
      <c r="G14">
        <v>0.47239598631858831</v>
      </c>
      <c r="H14">
        <v>0.1254508048295975</v>
      </c>
      <c r="I14">
        <v>0.47326388955116272</v>
      </c>
      <c r="J14">
        <v>0.40446622669696808</v>
      </c>
      <c r="K14">
        <v>0.54102995991706848</v>
      </c>
      <c r="L14">
        <v>37.765830993652337</v>
      </c>
      <c r="M14">
        <v>-3.1224856376647949</v>
      </c>
      <c r="N14">
        <v>3.8065826892852779</v>
      </c>
      <c r="O14">
        <v>4.7294254302978516</v>
      </c>
      <c r="P14">
        <v>1.9695842266082759</v>
      </c>
      <c r="Q14">
        <v>0.92878448963165283</v>
      </c>
      <c r="R14">
        <v>4.7149546146392822</v>
      </c>
    </row>
    <row r="15" spans="1:22">
      <c r="A15" s="1">
        <v>13</v>
      </c>
      <c r="B15" t="s">
        <v>27</v>
      </c>
      <c r="C15" t="s">
        <v>43</v>
      </c>
      <c r="D15">
        <v>23001</v>
      </c>
      <c r="E15">
        <v>1.2345457077026369</v>
      </c>
      <c r="F15">
        <v>3.9332661777734763E-2</v>
      </c>
      <c r="G15">
        <v>0.47155222296714783</v>
      </c>
      <c r="H15">
        <v>0.11368263512849811</v>
      </c>
      <c r="I15">
        <v>0.46474376320838928</v>
      </c>
      <c r="J15">
        <v>0.39702963829040527</v>
      </c>
      <c r="K15">
        <v>0.53843194246292114</v>
      </c>
      <c r="L15">
        <v>19.476678848266602</v>
      </c>
      <c r="M15">
        <v>-3.1434726715087891</v>
      </c>
      <c r="N15">
        <v>0.55016696453094482</v>
      </c>
      <c r="O15">
        <v>1.134982705116272</v>
      </c>
      <c r="P15">
        <v>0.26983082294464111</v>
      </c>
      <c r="Q15">
        <v>1.517970953136683E-2</v>
      </c>
      <c r="R15">
        <v>0.67043250799179077</v>
      </c>
    </row>
    <row r="16" spans="1:22">
      <c r="A16" s="1">
        <v>14</v>
      </c>
      <c r="B16" t="s">
        <v>27</v>
      </c>
      <c r="C16" t="s">
        <v>44</v>
      </c>
      <c r="D16">
        <v>9795</v>
      </c>
      <c r="E16">
        <v>0.89436465501785278</v>
      </c>
      <c r="F16">
        <v>4.1154313832521439E-2</v>
      </c>
      <c r="G16">
        <v>0.46693766117095947</v>
      </c>
      <c r="H16">
        <v>0.13184970617294309</v>
      </c>
      <c r="I16">
        <v>0.48220178484916693</v>
      </c>
      <c r="J16">
        <v>0.38410282135009771</v>
      </c>
      <c r="K16">
        <v>0.55895423889160156</v>
      </c>
      <c r="L16">
        <v>8.1767158508300781</v>
      </c>
      <c r="M16">
        <v>-1.993827342987061</v>
      </c>
      <c r="N16">
        <v>0.1083974391222</v>
      </c>
      <c r="O16">
        <v>0.49742564558982849</v>
      </c>
      <c r="P16">
        <v>7.4430190026760101E-2</v>
      </c>
      <c r="Q16">
        <v>-0.12764733284711841</v>
      </c>
      <c r="R16">
        <v>0.27389925718307501</v>
      </c>
    </row>
    <row r="19" spans="1:7">
      <c r="A19" t="s">
        <v>45</v>
      </c>
    </row>
    <row r="20" spans="1:7">
      <c r="A20" t="s">
        <v>28</v>
      </c>
      <c r="B20" t="s">
        <v>5</v>
      </c>
      <c r="C20" t="s">
        <v>12</v>
      </c>
      <c r="E20" t="s">
        <v>29</v>
      </c>
      <c r="F20" t="s">
        <v>5</v>
      </c>
      <c r="G20" t="s">
        <v>12</v>
      </c>
    </row>
    <row r="21" spans="1:7">
      <c r="A21" t="s">
        <v>26</v>
      </c>
      <c r="B21">
        <v>0.37022969126701349</v>
      </c>
      <c r="C21">
        <v>6.8207054138183594</v>
      </c>
      <c r="E21" t="s">
        <v>24</v>
      </c>
      <c r="F21">
        <v>0.38596269488334661</v>
      </c>
      <c r="G21">
        <v>3.7749793380498893E-2</v>
      </c>
    </row>
    <row r="22" spans="1:7">
      <c r="A22" t="s">
        <v>27</v>
      </c>
      <c r="B22">
        <v>0.47239598631858831</v>
      </c>
      <c r="C22">
        <v>3.8065826892852779</v>
      </c>
      <c r="E22" t="s">
        <v>25</v>
      </c>
      <c r="F22">
        <v>0.1568123996257782</v>
      </c>
      <c r="G22">
        <v>3.3445432782173157E-2</v>
      </c>
    </row>
    <row r="23" spans="1:7">
      <c r="A23" t="s">
        <v>30</v>
      </c>
      <c r="B23" s="2">
        <f>AVERAGE(B21:B22)</f>
        <v>0.4213128387928009</v>
      </c>
      <c r="C23" s="2">
        <f>AVERAGE(C21:C22)</f>
        <v>5.3136440515518188</v>
      </c>
      <c r="D23" s="2"/>
      <c r="E23" t="s">
        <v>30</v>
      </c>
      <c r="F23" s="2">
        <f>AVERAGE(F21:F22)</f>
        <v>0.27138754725456238</v>
      </c>
      <c r="G23" s="2">
        <f>AVERAGE(G21:G22)</f>
        <v>3.5597613081336021E-2</v>
      </c>
    </row>
    <row r="24" spans="1:7">
      <c r="A24" s="4" t="s">
        <v>31</v>
      </c>
      <c r="B24" s="4">
        <f>C23/B23</f>
        <v>12.61211043740596</v>
      </c>
      <c r="E24" s="4" t="s">
        <v>31</v>
      </c>
      <c r="F24" s="4">
        <f>G23/F23</f>
        <v>0.1311689259196014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Help, Hanna E</cp:lastModifiedBy>
  <cp:revision/>
  <dcterms:created xsi:type="dcterms:W3CDTF">2019-08-28T14:20:50Z</dcterms:created>
  <dcterms:modified xsi:type="dcterms:W3CDTF">2019-09-06T12:26:46Z</dcterms:modified>
  <cp:category/>
  <cp:contentStatus/>
</cp:coreProperties>
</file>